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drawings/drawing2.xml" ContentType="application/vnd.openxmlformats-officedocument.drawing+xml"/>
  <Override PartName="/xl/tables/table9.xml" ContentType="application/vnd.openxmlformats-officedocument.spreadsheetml.table+xml"/>
  <Override PartName="/xl/drawings/drawing3.xml" ContentType="application/vnd.openxmlformats-officedocument.drawing+xml"/>
  <Override PartName="/xl/tables/table10.xml" ContentType="application/vnd.openxmlformats-officedocument.spreadsheetml.table+xml"/>
  <Override PartName="/xl/drawings/drawing4.xml" ContentType="application/vnd.openxmlformats-officedocument.drawing+xml"/>
  <Override PartName="/xl/tables/table11.xml" ContentType="application/vnd.openxmlformats-officedocument.spreadsheetml.tab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328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gunet-my.sharepoint.com/personal/ana_luis_medkem_gu_se/Documents/Dokument/MyPapers/Enzyme paper/X_First submission_Cell/"/>
    </mc:Choice>
  </mc:AlternateContent>
  <xr:revisionPtr revIDLastSave="27" documentId="13_ncr:1_{4C0BEEA7-4E8D-4D50-A1E4-785D41710E98}" xr6:coauthVersionLast="47" xr6:coauthVersionMax="47" xr10:uidLastSave="{B029C3FA-489A-4F08-A856-4F17EC3E786D}"/>
  <bookViews>
    <workbookView xWindow="-93" yWindow="-93" windowWidth="25786" windowHeight="15466" xr2:uid="{00000000-000D-0000-FFFF-FFFF00000000}"/>
  </bookViews>
  <sheets>
    <sheet name="Table S3A" sheetId="15" r:id="rId1"/>
    <sheet name="Table S3B" sheetId="20" r:id="rId2"/>
    <sheet name="Table S3C" sheetId="21" r:id="rId3"/>
    <sheet name="Table S3D" sheetId="22" r:id="rId4"/>
  </sheets>
  <definedNames>
    <definedName name="Intensity6">Table153[[#Headers],[Intensity6]]</definedName>
    <definedName name="_xlnm.Print_Area" localSheetId="2">'Table S3C'!$B$3:$N$6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75" i="22" l="1"/>
  <c r="S51" i="22" s="1"/>
  <c r="O75" i="22"/>
  <c r="L75" i="22"/>
  <c r="I75" i="22"/>
  <c r="F75" i="22"/>
  <c r="M60" i="21"/>
  <c r="N47" i="21" s="1"/>
  <c r="J60" i="21"/>
  <c r="K49" i="21" s="1"/>
  <c r="G55" i="20"/>
  <c r="H7" i="20" s="1"/>
  <c r="G60" i="21"/>
  <c r="K35" i="21" l="1"/>
  <c r="N44" i="21"/>
  <c r="G22" i="22"/>
  <c r="H28" i="21"/>
  <c r="G5" i="22" l="1"/>
  <c r="AB55" i="20" l="1"/>
  <c r="AN55" i="20"/>
  <c r="Y55" i="20"/>
  <c r="AE55" i="20"/>
  <c r="AK55" i="20"/>
  <c r="AH55" i="20"/>
  <c r="S55" i="20"/>
  <c r="T47" i="20" s="1"/>
  <c r="P55" i="20"/>
  <c r="Q47" i="20" s="1"/>
  <c r="M86" i="15"/>
  <c r="L87" i="15"/>
  <c r="M85" i="15" s="1"/>
  <c r="F87" i="15"/>
  <c r="G81" i="15" s="1"/>
  <c r="G84" i="15"/>
  <c r="AO20" i="20" l="1"/>
  <c r="AO46" i="20"/>
  <c r="AC18" i="20"/>
  <c r="AC47" i="20"/>
  <c r="AI11" i="20"/>
  <c r="AI47" i="20"/>
  <c r="AF21" i="20"/>
  <c r="AF47" i="20"/>
  <c r="AL9" i="20"/>
  <c r="AL47" i="20"/>
  <c r="Z14" i="20"/>
  <c r="Z47" i="20"/>
  <c r="Z9" i="20"/>
  <c r="AL54" i="20"/>
  <c r="AL38" i="20"/>
  <c r="Z53" i="20"/>
  <c r="Z49" i="20"/>
  <c r="Z48" i="20"/>
  <c r="Z46" i="20"/>
  <c r="Z16" i="20"/>
  <c r="Z45" i="20"/>
  <c r="Z13" i="20"/>
  <c r="Z6" i="20"/>
  <c r="Z42" i="20"/>
  <c r="Z17" i="20"/>
  <c r="Z10" i="20"/>
  <c r="Z54" i="20"/>
  <c r="AI37" i="20"/>
  <c r="AI36" i="20"/>
  <c r="Z33" i="20"/>
  <c r="Z32" i="20"/>
  <c r="Z30" i="20"/>
  <c r="Z22" i="20"/>
  <c r="AC50" i="20"/>
  <c r="AC51" i="20"/>
  <c r="AC37" i="20"/>
  <c r="AI14" i="20"/>
  <c r="AI10" i="20"/>
  <c r="AI35" i="20"/>
  <c r="AL39" i="20"/>
  <c r="AI9" i="20"/>
  <c r="AL37" i="20"/>
  <c r="AI15" i="20"/>
  <c r="AL21" i="20"/>
  <c r="AL8" i="20"/>
  <c r="AI16" i="20"/>
  <c r="AL7" i="20"/>
  <c r="AL6" i="20"/>
  <c r="AI39" i="20"/>
  <c r="AI38" i="20"/>
  <c r="AI32" i="20"/>
  <c r="AI8" i="20"/>
  <c r="AI54" i="20"/>
  <c r="AI31" i="20"/>
  <c r="AI7" i="20"/>
  <c r="AI53" i="20"/>
  <c r="AI30" i="20"/>
  <c r="AI6" i="20"/>
  <c r="AI52" i="20"/>
  <c r="AI26" i="20"/>
  <c r="AI51" i="20"/>
  <c r="AI25" i="20"/>
  <c r="AI48" i="20"/>
  <c r="AI24" i="20"/>
  <c r="AI23" i="20"/>
  <c r="AI46" i="20"/>
  <c r="AI22" i="20"/>
  <c r="AI42" i="20"/>
  <c r="AI21" i="20"/>
  <c r="AI41" i="20"/>
  <c r="AI20" i="20"/>
  <c r="AI40" i="20"/>
  <c r="AI19" i="20"/>
  <c r="AC38" i="20"/>
  <c r="AF52" i="20"/>
  <c r="AF36" i="20"/>
  <c r="AF20" i="20"/>
  <c r="AC36" i="20"/>
  <c r="AF50" i="20"/>
  <c r="AF34" i="20"/>
  <c r="AF18" i="20"/>
  <c r="AF35" i="20"/>
  <c r="AC33" i="20"/>
  <c r="AF49" i="20"/>
  <c r="AF33" i="20"/>
  <c r="AF17" i="20"/>
  <c r="AF42" i="20"/>
  <c r="AC28" i="20"/>
  <c r="AF48" i="20"/>
  <c r="AF32" i="20"/>
  <c r="AF16" i="20"/>
  <c r="AF26" i="20"/>
  <c r="AC22" i="20"/>
  <c r="AF31" i="20"/>
  <c r="AF15" i="20"/>
  <c r="AC21" i="20"/>
  <c r="AF46" i="20"/>
  <c r="AF30" i="20"/>
  <c r="AF14" i="20"/>
  <c r="AF19" i="20"/>
  <c r="AF29" i="20"/>
  <c r="AL53" i="20"/>
  <c r="AI34" i="20"/>
  <c r="AI18" i="20"/>
  <c r="AC53" i="20"/>
  <c r="AC17" i="20"/>
  <c r="AF44" i="20"/>
  <c r="AF28" i="20"/>
  <c r="AF12" i="20"/>
  <c r="AF51" i="20"/>
  <c r="AC54" i="20"/>
  <c r="AC20" i="20"/>
  <c r="AF45" i="20"/>
  <c r="AF13" i="20"/>
  <c r="Z41" i="20"/>
  <c r="AI50" i="20"/>
  <c r="Z38" i="20"/>
  <c r="AL40" i="20"/>
  <c r="AI49" i="20"/>
  <c r="AI33" i="20"/>
  <c r="AI17" i="20"/>
  <c r="AC52" i="20"/>
  <c r="AC12" i="20"/>
  <c r="AF43" i="20"/>
  <c r="AF27" i="20"/>
  <c r="AF11" i="20"/>
  <c r="AF25" i="20"/>
  <c r="AF8" i="20"/>
  <c r="Z29" i="20"/>
  <c r="AL24" i="20"/>
  <c r="AI45" i="20"/>
  <c r="AI29" i="20"/>
  <c r="AI13" i="20"/>
  <c r="AC48" i="20"/>
  <c r="AF39" i="20"/>
  <c r="AF23" i="20"/>
  <c r="AF7" i="20"/>
  <c r="AF10" i="20"/>
  <c r="AF41" i="20"/>
  <c r="AF9" i="20"/>
  <c r="AC49" i="20"/>
  <c r="AF24" i="20"/>
  <c r="Z26" i="20"/>
  <c r="AL23" i="20"/>
  <c r="AI44" i="20"/>
  <c r="AI28" i="20"/>
  <c r="AI12" i="20"/>
  <c r="AC44" i="20"/>
  <c r="AF54" i="20"/>
  <c r="AF38" i="20"/>
  <c r="AF22" i="20"/>
  <c r="AF6" i="20"/>
  <c r="AF40" i="20"/>
  <c r="Z25" i="20"/>
  <c r="AL22" i="20"/>
  <c r="AI43" i="20"/>
  <c r="AI27" i="20"/>
  <c r="AC43" i="20"/>
  <c r="AF53" i="20"/>
  <c r="AF37" i="20"/>
  <c r="AO38" i="20"/>
  <c r="AO21" i="20"/>
  <c r="AO35" i="20"/>
  <c r="AO34" i="20"/>
  <c r="AO49" i="20"/>
  <c r="AO17" i="20"/>
  <c r="AO48" i="20"/>
  <c r="AO32" i="20"/>
  <c r="AO16" i="20"/>
  <c r="AO54" i="20"/>
  <c r="AO6" i="20"/>
  <c r="AO53" i="20"/>
  <c r="AO51" i="20"/>
  <c r="AO19" i="20"/>
  <c r="AO18" i="20"/>
  <c r="AO33" i="20"/>
  <c r="AO47" i="20"/>
  <c r="AO31" i="20"/>
  <c r="AO15" i="20"/>
  <c r="AO22" i="20"/>
  <c r="AO50" i="20"/>
  <c r="AO30" i="20"/>
  <c r="AO14" i="20"/>
  <c r="AO45" i="20"/>
  <c r="AO29" i="20"/>
  <c r="AO13" i="20"/>
  <c r="AO37" i="20"/>
  <c r="AO44" i="20"/>
  <c r="AO28" i="20"/>
  <c r="AO12" i="20"/>
  <c r="AO43" i="20"/>
  <c r="AO27" i="20"/>
  <c r="AO11" i="20"/>
  <c r="AO42" i="20"/>
  <c r="AO26" i="20"/>
  <c r="AO10" i="20"/>
  <c r="AO41" i="20"/>
  <c r="AO25" i="20"/>
  <c r="AO9" i="20"/>
  <c r="AO40" i="20"/>
  <c r="AO24" i="20"/>
  <c r="AO8" i="20"/>
  <c r="AO39" i="20"/>
  <c r="AO23" i="20"/>
  <c r="AO7" i="20"/>
  <c r="AO52" i="20"/>
  <c r="AO36" i="20"/>
  <c r="Z44" i="20"/>
  <c r="Z28" i="20"/>
  <c r="Z12" i="20"/>
  <c r="Z43" i="20"/>
  <c r="Z27" i="20"/>
  <c r="Z11" i="20"/>
  <c r="Z40" i="20"/>
  <c r="Z24" i="20"/>
  <c r="Z8" i="20"/>
  <c r="Z39" i="20"/>
  <c r="Z23" i="20"/>
  <c r="Z7" i="20"/>
  <c r="Z52" i="20"/>
  <c r="Z36" i="20"/>
  <c r="Z20" i="20"/>
  <c r="Z51" i="20"/>
  <c r="Z35" i="20"/>
  <c r="Z19" i="20"/>
  <c r="Z37" i="20"/>
  <c r="Z21" i="20"/>
  <c r="Z50" i="20"/>
  <c r="Z34" i="20"/>
  <c r="Z18" i="20"/>
  <c r="Z31" i="20"/>
  <c r="Z15" i="20"/>
  <c r="AC32" i="20"/>
  <c r="AC16" i="20"/>
  <c r="AC31" i="20"/>
  <c r="AC15" i="20"/>
  <c r="AC46" i="20"/>
  <c r="AC30" i="20"/>
  <c r="AC14" i="20"/>
  <c r="AC45" i="20"/>
  <c r="AC29" i="20"/>
  <c r="AC13" i="20"/>
  <c r="AC10" i="20"/>
  <c r="AC11" i="20"/>
  <c r="AC41" i="20"/>
  <c r="AC25" i="20"/>
  <c r="AC9" i="20"/>
  <c r="AC27" i="20"/>
  <c r="AC42" i="20"/>
  <c r="AC40" i="20"/>
  <c r="AC24" i="20"/>
  <c r="AC8" i="20"/>
  <c r="AC26" i="20"/>
  <c r="AC39" i="20"/>
  <c r="AC23" i="20"/>
  <c r="AC7" i="20"/>
  <c r="AC6" i="20"/>
  <c r="AC35" i="20"/>
  <c r="AC19" i="20"/>
  <c r="AC34" i="20"/>
  <c r="AL49" i="20"/>
  <c r="AL33" i="20"/>
  <c r="AL17" i="20"/>
  <c r="AL52" i="20"/>
  <c r="AL36" i="20"/>
  <c r="AL20" i="20"/>
  <c r="AL51" i="20"/>
  <c r="AL35" i="20"/>
  <c r="AL19" i="20"/>
  <c r="AL50" i="20"/>
  <c r="AL34" i="20"/>
  <c r="AL18" i="20"/>
  <c r="AL48" i="20"/>
  <c r="AL32" i="20"/>
  <c r="AL16" i="20"/>
  <c r="AL15" i="20"/>
  <c r="AL46" i="20"/>
  <c r="AL30" i="20"/>
  <c r="AL14" i="20"/>
  <c r="AL45" i="20"/>
  <c r="AL29" i="20"/>
  <c r="AL13" i="20"/>
  <c r="AL44" i="20"/>
  <c r="AL28" i="20"/>
  <c r="AL12" i="20"/>
  <c r="AL31" i="20"/>
  <c r="AL43" i="20"/>
  <c r="AL27" i="20"/>
  <c r="AL11" i="20"/>
  <c r="AL42" i="20"/>
  <c r="AL26" i="20"/>
  <c r="AL10" i="20"/>
  <c r="AL41" i="20"/>
  <c r="AL25" i="20"/>
  <c r="M84" i="15"/>
  <c r="M83" i="15"/>
  <c r="M82" i="15"/>
  <c r="M81" i="15"/>
  <c r="M87" i="15" s="1"/>
  <c r="G83" i="15"/>
  <c r="G86" i="15"/>
  <c r="G82" i="15"/>
  <c r="G87" i="15" s="1"/>
  <c r="G85" i="15"/>
  <c r="AC55" i="20" l="1"/>
  <c r="AL55" i="20"/>
  <c r="AI55" i="20"/>
  <c r="Z55" i="20"/>
  <c r="AF55" i="20"/>
  <c r="L22" i="15" l="1"/>
  <c r="F22" i="15"/>
  <c r="G18" i="15" s="1"/>
  <c r="I22" i="15"/>
  <c r="G17" i="15" l="1"/>
  <c r="J17" i="15"/>
  <c r="J20" i="15"/>
  <c r="J19" i="15"/>
  <c r="J18" i="15"/>
  <c r="J16" i="15"/>
  <c r="J21" i="15"/>
  <c r="M16" i="15"/>
  <c r="M17" i="15"/>
  <c r="M18" i="15"/>
  <c r="M19" i="15"/>
  <c r="M20" i="15"/>
  <c r="M21" i="15"/>
  <c r="G21" i="15"/>
  <c r="G16" i="15"/>
  <c r="G22" i="15" s="1"/>
  <c r="G20" i="15"/>
  <c r="G19" i="15"/>
  <c r="G74" i="22"/>
  <c r="S71" i="22"/>
  <c r="P69" i="22"/>
  <c r="M65" i="22"/>
  <c r="J62" i="22"/>
  <c r="M67" i="22"/>
  <c r="M66" i="22"/>
  <c r="S63" i="22"/>
  <c r="M63" i="22"/>
  <c r="M62" i="22"/>
  <c r="M61" i="22"/>
  <c r="S60" i="22"/>
  <c r="M60" i="22"/>
  <c r="S59" i="22"/>
  <c r="M59" i="22"/>
  <c r="J59" i="22"/>
  <c r="M58" i="22"/>
  <c r="M57" i="22"/>
  <c r="S56" i="22"/>
  <c r="M56" i="22"/>
  <c r="M54" i="22"/>
  <c r="J54" i="22"/>
  <c r="M53" i="22"/>
  <c r="M51" i="22"/>
  <c r="M50" i="22"/>
  <c r="S49" i="22"/>
  <c r="M49" i="22"/>
  <c r="M48" i="22"/>
  <c r="J48" i="22"/>
  <c r="S47" i="22"/>
  <c r="M47" i="22"/>
  <c r="S46" i="22"/>
  <c r="M46" i="22"/>
  <c r="M45" i="22"/>
  <c r="M44" i="22"/>
  <c r="S43" i="22"/>
  <c r="M43" i="22"/>
  <c r="S42" i="22"/>
  <c r="M42" i="22"/>
  <c r="J42" i="22"/>
  <c r="S41" i="22"/>
  <c r="M41" i="22"/>
  <c r="M40" i="22"/>
  <c r="M39" i="22"/>
  <c r="S38" i="22"/>
  <c r="M38" i="22"/>
  <c r="S37" i="22"/>
  <c r="M37" i="22"/>
  <c r="S36" i="22"/>
  <c r="M36" i="22"/>
  <c r="S35" i="22"/>
  <c r="M35" i="22"/>
  <c r="J35" i="22"/>
  <c r="S34" i="22"/>
  <c r="M34" i="22"/>
  <c r="S33" i="22"/>
  <c r="M33" i="22"/>
  <c r="M32" i="22"/>
  <c r="S31" i="22"/>
  <c r="M31" i="22"/>
  <c r="S30" i="22"/>
  <c r="M30" i="22"/>
  <c r="M29" i="22"/>
  <c r="M28" i="22"/>
  <c r="J28" i="22"/>
  <c r="S27" i="22"/>
  <c r="M27" i="22"/>
  <c r="S26" i="22"/>
  <c r="M26" i="22"/>
  <c r="S25" i="22"/>
  <c r="M25" i="22"/>
  <c r="M24" i="22"/>
  <c r="M23" i="22"/>
  <c r="M22" i="22"/>
  <c r="S21" i="22"/>
  <c r="M21" i="22"/>
  <c r="J21" i="22"/>
  <c r="S20" i="22"/>
  <c r="M20" i="22"/>
  <c r="M19" i="22"/>
  <c r="S18" i="22"/>
  <c r="M18" i="22"/>
  <c r="M17" i="22"/>
  <c r="S16" i="22"/>
  <c r="M16" i="22"/>
  <c r="S15" i="22"/>
  <c r="M15" i="22"/>
  <c r="S14" i="22"/>
  <c r="M14" i="22"/>
  <c r="M13" i="22"/>
  <c r="J13" i="22"/>
  <c r="S12" i="22"/>
  <c r="M12" i="22"/>
  <c r="S11" i="22"/>
  <c r="M11" i="22"/>
  <c r="J11" i="22"/>
  <c r="S10" i="22"/>
  <c r="M10" i="22"/>
  <c r="J10" i="22"/>
  <c r="M9" i="22"/>
  <c r="J9" i="22"/>
  <c r="M8" i="22"/>
  <c r="J8" i="22"/>
  <c r="S7" i="22"/>
  <c r="M7" i="22"/>
  <c r="J7" i="22"/>
  <c r="S6" i="22"/>
  <c r="M6" i="22"/>
  <c r="S5" i="22"/>
  <c r="M5" i="22"/>
  <c r="J5" i="22"/>
  <c r="S67" i="22" l="1"/>
  <c r="J69" i="22"/>
  <c r="M69" i="22"/>
  <c r="M70" i="22"/>
  <c r="M72" i="22"/>
  <c r="M73" i="22"/>
  <c r="M74" i="22"/>
  <c r="J36" i="22"/>
  <c r="J22" i="22"/>
  <c r="J70" i="22"/>
  <c r="J43" i="22"/>
  <c r="J60" i="22"/>
  <c r="J50" i="22"/>
  <c r="J16" i="22"/>
  <c r="J23" i="22"/>
  <c r="J31" i="22"/>
  <c r="J37" i="22"/>
  <c r="J71" i="22"/>
  <c r="J72" i="22"/>
  <c r="J44" i="22"/>
  <c r="J53" i="22"/>
  <c r="J17" i="22"/>
  <c r="J32" i="22"/>
  <c r="J55" i="22"/>
  <c r="J64" i="22"/>
  <c r="J6" i="22"/>
  <c r="J12" i="22"/>
  <c r="J40" i="22"/>
  <c r="J66" i="22"/>
  <c r="J18" i="22"/>
  <c r="J33" i="22"/>
  <c r="J46" i="22"/>
  <c r="J27" i="22"/>
  <c r="J47" i="22"/>
  <c r="J26" i="22"/>
  <c r="J39" i="22"/>
  <c r="J41" i="22"/>
  <c r="J57" i="22"/>
  <c r="J67" i="22"/>
  <c r="S54" i="22"/>
  <c r="G26" i="22"/>
  <c r="G69" i="22"/>
  <c r="S48" i="22"/>
  <c r="S55" i="22"/>
  <c r="S62" i="22"/>
  <c r="S17" i="22"/>
  <c r="S22" i="22"/>
  <c r="S32" i="22"/>
  <c r="J38" i="22"/>
  <c r="J56" i="22"/>
  <c r="J63" i="22"/>
  <c r="S13" i="22"/>
  <c r="G18" i="22"/>
  <c r="S23" i="22"/>
  <c r="S28" i="22"/>
  <c r="J34" i="22"/>
  <c r="S44" i="22"/>
  <c r="S50" i="22"/>
  <c r="S64" i="22"/>
  <c r="J73" i="22"/>
  <c r="S8" i="22"/>
  <c r="J14" i="22"/>
  <c r="J19" i="22"/>
  <c r="J24" i="22"/>
  <c r="J29" i="22"/>
  <c r="S39" i="22"/>
  <c r="J45" i="22"/>
  <c r="J51" i="22"/>
  <c r="J58" i="22"/>
  <c r="S65" i="22"/>
  <c r="G7" i="22"/>
  <c r="S19" i="22"/>
  <c r="S24" i="22"/>
  <c r="S29" i="22"/>
  <c r="S9" i="22"/>
  <c r="J15" i="22"/>
  <c r="J20" i="22"/>
  <c r="J25" i="22"/>
  <c r="J30" i="22"/>
  <c r="S40" i="22"/>
  <c r="S52" i="22"/>
  <c r="S66" i="22"/>
  <c r="G42" i="22"/>
  <c r="G15" i="22"/>
  <c r="G46" i="22"/>
  <c r="G50" i="22"/>
  <c r="G70" i="22"/>
  <c r="G19" i="22"/>
  <c r="G23" i="22"/>
  <c r="G55" i="22"/>
  <c r="G38" i="22"/>
  <c r="G27" i="22"/>
  <c r="G31" i="22"/>
  <c r="P43" i="22"/>
  <c r="G71" i="22"/>
  <c r="G8" i="22"/>
  <c r="G35" i="22"/>
  <c r="G39" i="22"/>
  <c r="G60" i="22"/>
  <c r="G66" i="22"/>
  <c r="G12" i="22"/>
  <c r="G43" i="22"/>
  <c r="G47" i="22"/>
  <c r="G51" i="22"/>
  <c r="G20" i="22"/>
  <c r="G24" i="22"/>
  <c r="G56" i="22"/>
  <c r="S72" i="22"/>
  <c r="G72" i="22"/>
  <c r="P59" i="22"/>
  <c r="G59" i="22"/>
  <c r="G16" i="22"/>
  <c r="G52" i="22"/>
  <c r="G13" i="22"/>
  <c r="G17" i="22"/>
  <c r="G44" i="22"/>
  <c r="G48" i="22"/>
  <c r="S57" i="22"/>
  <c r="S68" i="22"/>
  <c r="P11" i="22"/>
  <c r="G32" i="22"/>
  <c r="G9" i="22"/>
  <c r="G36" i="22"/>
  <c r="G40" i="22"/>
  <c r="G62" i="22"/>
  <c r="G67" i="22"/>
  <c r="G21" i="22"/>
  <c r="G25" i="22"/>
  <c r="S53" i="22"/>
  <c r="G68" i="22"/>
  <c r="S73" i="22"/>
  <c r="G65" i="22"/>
  <c r="G28" i="22"/>
  <c r="G29" i="22"/>
  <c r="G6" i="22"/>
  <c r="G10" i="22"/>
  <c r="P18" i="22"/>
  <c r="G37" i="22"/>
  <c r="G41" i="22"/>
  <c r="S45" i="22"/>
  <c r="G49" i="22"/>
  <c r="G63" i="22"/>
  <c r="P34" i="22"/>
  <c r="G34" i="22"/>
  <c r="G11" i="22"/>
  <c r="P27" i="22"/>
  <c r="G33" i="22"/>
  <c r="G53" i="22"/>
  <c r="G14" i="22"/>
  <c r="G45" i="22"/>
  <c r="S69" i="22"/>
  <c r="G30" i="22"/>
  <c r="P50" i="22"/>
  <c r="G54" i="22"/>
  <c r="P66" i="22"/>
  <c r="P15" i="22"/>
  <c r="P31" i="22"/>
  <c r="P47" i="22"/>
  <c r="P63" i="22"/>
  <c r="P12" i="22"/>
  <c r="P28" i="22"/>
  <c r="P44" i="22"/>
  <c r="P60" i="22"/>
  <c r="P25" i="22"/>
  <c r="P41" i="22"/>
  <c r="P57" i="22"/>
  <c r="P73" i="22"/>
  <c r="P6" i="22"/>
  <c r="P22" i="22"/>
  <c r="P38" i="22"/>
  <c r="P54" i="22"/>
  <c r="P70" i="22"/>
  <c r="P19" i="22"/>
  <c r="P35" i="22"/>
  <c r="P51" i="22"/>
  <c r="G57" i="22"/>
  <c r="J61" i="22"/>
  <c r="M64" i="22"/>
  <c r="P67" i="22"/>
  <c r="S70" i="22"/>
  <c r="G73" i="22"/>
  <c r="P16" i="22"/>
  <c r="P48" i="22"/>
  <c r="P64" i="22"/>
  <c r="J74" i="22"/>
  <c r="P9" i="22"/>
  <c r="P61" i="22"/>
  <c r="P32" i="22"/>
  <c r="P10" i="22"/>
  <c r="P26" i="22"/>
  <c r="P42" i="22"/>
  <c r="J52" i="22"/>
  <c r="M55" i="22"/>
  <c r="P58" i="22"/>
  <c r="S61" i="22"/>
  <c r="G64" i="22"/>
  <c r="J68" i="22"/>
  <c r="M71" i="22"/>
  <c r="P74" i="22"/>
  <c r="P13" i="22"/>
  <c r="P29" i="22"/>
  <c r="P45" i="22"/>
  <c r="P7" i="22"/>
  <c r="P23" i="22"/>
  <c r="P39" i="22"/>
  <c r="J49" i="22"/>
  <c r="M52" i="22"/>
  <c r="M75" i="22" s="1"/>
  <c r="P55" i="22"/>
  <c r="S58" i="22"/>
  <c r="G61" i="22"/>
  <c r="J65" i="22"/>
  <c r="M68" i="22"/>
  <c r="P71" i="22"/>
  <c r="S74" i="22"/>
  <c r="P20" i="22"/>
  <c r="P36" i="22"/>
  <c r="P52" i="22"/>
  <c r="G58" i="22"/>
  <c r="P68" i="22"/>
  <c r="P17" i="22"/>
  <c r="P33" i="22"/>
  <c r="P49" i="22"/>
  <c r="P65" i="22"/>
  <c r="P14" i="22"/>
  <c r="P30" i="22"/>
  <c r="P46" i="22"/>
  <c r="P62" i="22"/>
  <c r="P8" i="22"/>
  <c r="P24" i="22"/>
  <c r="P40" i="22"/>
  <c r="P56" i="22"/>
  <c r="P72" i="22"/>
  <c r="P5" i="22"/>
  <c r="P21" i="22"/>
  <c r="P37" i="22"/>
  <c r="P53" i="22"/>
  <c r="K27" i="21"/>
  <c r="N54" i="21"/>
  <c r="H51" i="21"/>
  <c r="N55" i="21"/>
  <c r="N39" i="21"/>
  <c r="N37" i="21"/>
  <c r="M55" i="20"/>
  <c r="J55" i="20"/>
  <c r="H51" i="20"/>
  <c r="V55" i="20"/>
  <c r="T54" i="20"/>
  <c r="Q53" i="20"/>
  <c r="H39" i="20"/>
  <c r="Q38" i="20"/>
  <c r="H37" i="20"/>
  <c r="H35" i="20"/>
  <c r="H34" i="20"/>
  <c r="H33" i="20"/>
  <c r="H31" i="20"/>
  <c r="Q31" i="20"/>
  <c r="H30" i="20"/>
  <c r="H27" i="20"/>
  <c r="Q27" i="20"/>
  <c r="H26" i="20"/>
  <c r="H25" i="20"/>
  <c r="H23" i="20"/>
  <c r="Q23" i="20"/>
  <c r="H22" i="20"/>
  <c r="H21" i="20"/>
  <c r="Q20" i="20"/>
  <c r="H19" i="20"/>
  <c r="Q19" i="20"/>
  <c r="H17" i="20"/>
  <c r="Q16" i="20"/>
  <c r="Q15" i="20"/>
  <c r="H14" i="20"/>
  <c r="Q14" i="20"/>
  <c r="H13" i="20"/>
  <c r="Q12" i="20"/>
  <c r="H11" i="20"/>
  <c r="Q11" i="20"/>
  <c r="H10" i="20"/>
  <c r="H9" i="20"/>
  <c r="Q8" i="20"/>
  <c r="Q7" i="20"/>
  <c r="H6" i="20"/>
  <c r="W54" i="20" l="1"/>
  <c r="W47" i="20"/>
  <c r="K54" i="20"/>
  <c r="K47" i="20"/>
  <c r="N49" i="20"/>
  <c r="N47" i="20"/>
  <c r="S75" i="22"/>
  <c r="J75" i="22"/>
  <c r="P75" i="22"/>
  <c r="G75" i="22"/>
  <c r="N37" i="20"/>
  <c r="N57" i="21"/>
  <c r="H57" i="21"/>
  <c r="N8" i="21"/>
  <c r="N58" i="21"/>
  <c r="N10" i="21"/>
  <c r="H25" i="21"/>
  <c r="H10" i="21"/>
  <c r="N24" i="21"/>
  <c r="K25" i="21"/>
  <c r="N35" i="21"/>
  <c r="N9" i="21"/>
  <c r="N23" i="21"/>
  <c r="N26" i="21"/>
  <c r="N36" i="21"/>
  <c r="N11" i="21"/>
  <c r="H26" i="21"/>
  <c r="K39" i="21"/>
  <c r="N59" i="21"/>
  <c r="K59" i="21"/>
  <c r="K40" i="21"/>
  <c r="K12" i="21"/>
  <c r="K28" i="21"/>
  <c r="N14" i="21"/>
  <c r="H29" i="21"/>
  <c r="N43" i="21"/>
  <c r="N12" i="21"/>
  <c r="N27" i="21"/>
  <c r="N42" i="21"/>
  <c r="N13" i="21"/>
  <c r="N45" i="21"/>
  <c r="N41" i="21"/>
  <c r="H13" i="21"/>
  <c r="K42" i="21"/>
  <c r="N16" i="21"/>
  <c r="N29" i="21"/>
  <c r="K16" i="21"/>
  <c r="N32" i="21"/>
  <c r="H47" i="21"/>
  <c r="K50" i="21"/>
  <c r="N6" i="21"/>
  <c r="K32" i="21"/>
  <c r="N19" i="21"/>
  <c r="H7" i="21"/>
  <c r="K19" i="21"/>
  <c r="N34" i="21"/>
  <c r="N51" i="21"/>
  <c r="H17" i="21"/>
  <c r="K6" i="21"/>
  <c r="N33" i="21"/>
  <c r="N7" i="21"/>
  <c r="N20" i="21"/>
  <c r="K34" i="21"/>
  <c r="N52" i="21"/>
  <c r="N27" i="20"/>
  <c r="N17" i="20"/>
  <c r="N18" i="20"/>
  <c r="N14" i="20"/>
  <c r="N40" i="20"/>
  <c r="N16" i="20"/>
  <c r="N23" i="20"/>
  <c r="N9" i="20"/>
  <c r="N15" i="20"/>
  <c r="N10" i="20"/>
  <c r="K17" i="20"/>
  <c r="K27" i="20"/>
  <c r="N12" i="20"/>
  <c r="K13" i="20"/>
  <c r="N19" i="20"/>
  <c r="N13" i="20"/>
  <c r="N20" i="20"/>
  <c r="N21" i="20"/>
  <c r="K15" i="20"/>
  <c r="N22" i="20"/>
  <c r="N36" i="20"/>
  <c r="K28" i="20"/>
  <c r="K37" i="20"/>
  <c r="N43" i="20"/>
  <c r="N28" i="20"/>
  <c r="N38" i="20"/>
  <c r="N25" i="20"/>
  <c r="K29" i="20"/>
  <c r="K21" i="20"/>
  <c r="N29" i="20"/>
  <c r="N46" i="20"/>
  <c r="N30" i="20"/>
  <c r="N34" i="20"/>
  <c r="N39" i="20"/>
  <c r="W27" i="20"/>
  <c r="W13" i="20"/>
  <c r="W16" i="20"/>
  <c r="H45" i="20"/>
  <c r="W20" i="20"/>
  <c r="T16" i="20"/>
  <c r="T6" i="20"/>
  <c r="W6" i="20"/>
  <c r="H46" i="20"/>
  <c r="W28" i="20"/>
  <c r="W32" i="20"/>
  <c r="W40" i="20"/>
  <c r="K40" i="20"/>
  <c r="W41" i="20"/>
  <c r="H50" i="20"/>
  <c r="H38" i="20"/>
  <c r="H41" i="20"/>
  <c r="W52" i="20"/>
  <c r="W23" i="20"/>
  <c r="K38" i="20"/>
  <c r="T27" i="20"/>
  <c r="H43" i="20"/>
  <c r="W49" i="20"/>
  <c r="W9" i="20"/>
  <c r="T14" i="20"/>
  <c r="T19" i="20"/>
  <c r="W30" i="20"/>
  <c r="W36" i="20"/>
  <c r="W14" i="20"/>
  <c r="W19" i="20"/>
  <c r="T24" i="20"/>
  <c r="T42" i="20"/>
  <c r="W24" i="20"/>
  <c r="T33" i="20"/>
  <c r="W39" i="20"/>
  <c r="W42" i="20"/>
  <c r="W50" i="20"/>
  <c r="T21" i="20"/>
  <c r="T7" i="20"/>
  <c r="W7" i="20"/>
  <c r="T12" i="20"/>
  <c r="W33" i="20"/>
  <c r="T43" i="20"/>
  <c r="T10" i="20"/>
  <c r="W12" i="20"/>
  <c r="T17" i="20"/>
  <c r="T22" i="20"/>
  <c r="W43" i="20"/>
  <c r="W51" i="20"/>
  <c r="T30" i="20"/>
  <c r="W10" i="20"/>
  <c r="T15" i="20"/>
  <c r="W17" i="20"/>
  <c r="W22" i="20"/>
  <c r="T25" i="20"/>
  <c r="T31" i="20"/>
  <c r="T37" i="20"/>
  <c r="T9" i="20"/>
  <c r="W15" i="20"/>
  <c r="W25" i="20"/>
  <c r="W31" i="20"/>
  <c r="T52" i="20"/>
  <c r="W34" i="20"/>
  <c r="T13" i="20"/>
  <c r="T20" i="20"/>
  <c r="T23" i="20"/>
  <c r="T40" i="20"/>
  <c r="T11" i="20"/>
  <c r="T8" i="20"/>
  <c r="W11" i="20"/>
  <c r="W26" i="20"/>
  <c r="T35" i="20"/>
  <c r="N44" i="20"/>
  <c r="W48" i="20"/>
  <c r="N54" i="20"/>
  <c r="W8" i="20"/>
  <c r="T18" i="20"/>
  <c r="T29" i="20"/>
  <c r="W35" i="20"/>
  <c r="W38" i="20"/>
  <c r="N48" i="20"/>
  <c r="T26" i="20"/>
  <c r="T44" i="20"/>
  <c r="W18" i="20"/>
  <c r="T32" i="20"/>
  <c r="K7" i="21"/>
  <c r="K22" i="21"/>
  <c r="K29" i="21"/>
  <c r="K52" i="21"/>
  <c r="H23" i="21"/>
  <c r="K53" i="21"/>
  <c r="K8" i="21"/>
  <c r="K30" i="21"/>
  <c r="K37" i="21"/>
  <c r="K54" i="21"/>
  <c r="K44" i="21"/>
  <c r="H30" i="21"/>
  <c r="H9" i="21"/>
  <c r="H15" i="21"/>
  <c r="K23" i="21"/>
  <c r="H31" i="21"/>
  <c r="K38" i="21"/>
  <c r="K45" i="21"/>
  <c r="K13" i="21"/>
  <c r="K36" i="21"/>
  <c r="K15" i="21"/>
  <c r="K31" i="21"/>
  <c r="H39" i="21"/>
  <c r="H46" i="21"/>
  <c r="K55" i="21"/>
  <c r="H14" i="21"/>
  <c r="H45" i="21"/>
  <c r="K9" i="21"/>
  <c r="H16" i="21"/>
  <c r="K24" i="21"/>
  <c r="H32" i="21"/>
  <c r="K46" i="21"/>
  <c r="K56" i="21"/>
  <c r="K10" i="21"/>
  <c r="H33" i="21"/>
  <c r="H41" i="21"/>
  <c r="K47" i="21"/>
  <c r="K57" i="21"/>
  <c r="K17" i="21"/>
  <c r="H48" i="21"/>
  <c r="H58" i="21"/>
  <c r="K11" i="21"/>
  <c r="K18" i="21"/>
  <c r="K26" i="21"/>
  <c r="K33" i="21"/>
  <c r="K41" i="21"/>
  <c r="K48" i="21"/>
  <c r="H12" i="21"/>
  <c r="K58" i="21"/>
  <c r="K20" i="21"/>
  <c r="K43" i="21"/>
  <c r="K51" i="21"/>
  <c r="K21" i="21"/>
  <c r="H44" i="21"/>
  <c r="N48" i="21"/>
  <c r="N56" i="21"/>
  <c r="N17" i="21"/>
  <c r="N30" i="21"/>
  <c r="N49" i="21"/>
  <c r="N18" i="21"/>
  <c r="N25" i="21"/>
  <c r="N50" i="21"/>
  <c r="N31" i="21"/>
  <c r="N38" i="21"/>
  <c r="K14" i="21"/>
  <c r="N21" i="21"/>
  <c r="N40" i="21"/>
  <c r="N46" i="21"/>
  <c r="N53" i="21"/>
  <c r="N15" i="21"/>
  <c r="N22" i="21"/>
  <c r="N28" i="21"/>
  <c r="H20" i="21"/>
  <c r="H36" i="21"/>
  <c r="H52" i="21"/>
  <c r="H42" i="21"/>
  <c r="H21" i="21"/>
  <c r="H37" i="21"/>
  <c r="H53" i="21"/>
  <c r="H11" i="21"/>
  <c r="H27" i="21"/>
  <c r="H43" i="21"/>
  <c r="H59" i="21"/>
  <c r="H6" i="21"/>
  <c r="H22" i="21"/>
  <c r="H38" i="21"/>
  <c r="H54" i="21"/>
  <c r="H49" i="21"/>
  <c r="H55" i="21"/>
  <c r="H18" i="21"/>
  <c r="H34" i="21"/>
  <c r="H50" i="21"/>
  <c r="H8" i="21"/>
  <c r="H24" i="21"/>
  <c r="H40" i="21"/>
  <c r="H56" i="21"/>
  <c r="H19" i="21"/>
  <c r="H35" i="21"/>
  <c r="K6" i="20"/>
  <c r="N26" i="20"/>
  <c r="K35" i="20"/>
  <c r="H42" i="20"/>
  <c r="N50" i="20"/>
  <c r="N6" i="20"/>
  <c r="N8" i="20"/>
  <c r="K12" i="20"/>
  <c r="H18" i="20"/>
  <c r="K22" i="20"/>
  <c r="N24" i="20"/>
  <c r="N35" i="20"/>
  <c r="N42" i="20"/>
  <c r="T45" i="20"/>
  <c r="K14" i="20"/>
  <c r="K20" i="20"/>
  <c r="K51" i="20"/>
  <c r="K31" i="20"/>
  <c r="K33" i="20"/>
  <c r="N45" i="20"/>
  <c r="N51" i="20"/>
  <c r="H29" i="20"/>
  <c r="N31" i="20"/>
  <c r="N33" i="20"/>
  <c r="T48" i="20"/>
  <c r="K7" i="20"/>
  <c r="K11" i="20"/>
  <c r="N52" i="20"/>
  <c r="N7" i="20"/>
  <c r="K9" i="20"/>
  <c r="N11" i="20"/>
  <c r="H15" i="20"/>
  <c r="K19" i="20"/>
  <c r="W21" i="20"/>
  <c r="K23" i="20"/>
  <c r="K25" i="20"/>
  <c r="T34" i="20"/>
  <c r="T41" i="20"/>
  <c r="W46" i="20"/>
  <c r="T53" i="20"/>
  <c r="N41" i="20"/>
  <c r="Q6" i="20"/>
  <c r="Q28" i="20"/>
  <c r="K30" i="20"/>
  <c r="N32" i="20"/>
  <c r="W37" i="20"/>
  <c r="K39" i="20"/>
  <c r="W44" i="20"/>
  <c r="H53" i="20"/>
  <c r="N53" i="20"/>
  <c r="Q22" i="20"/>
  <c r="Q30" i="20"/>
  <c r="Q24" i="20"/>
  <c r="K44" i="20"/>
  <c r="Q32" i="20"/>
  <c r="Q13" i="20"/>
  <c r="Q21" i="20"/>
  <c r="Q29" i="20"/>
  <c r="T39" i="20"/>
  <c r="K48" i="20"/>
  <c r="K8" i="20"/>
  <c r="Q10" i="20"/>
  <c r="K16" i="20"/>
  <c r="Q18" i="20"/>
  <c r="K24" i="20"/>
  <c r="Q26" i="20"/>
  <c r="W29" i="20"/>
  <c r="K32" i="20"/>
  <c r="Q34" i="20"/>
  <c r="T51" i="20"/>
  <c r="W53" i="20"/>
  <c r="K10" i="20"/>
  <c r="K18" i="20"/>
  <c r="K26" i="20"/>
  <c r="K34" i="20"/>
  <c r="T36" i="20"/>
  <c r="K41" i="20"/>
  <c r="K43" i="20"/>
  <c r="W45" i="20"/>
  <c r="H47" i="20"/>
  <c r="T49" i="20"/>
  <c r="Q9" i="20"/>
  <c r="Q17" i="20"/>
  <c r="Q25" i="20"/>
  <c r="T28" i="20"/>
  <c r="Q33" i="20"/>
  <c r="K36" i="20"/>
  <c r="T38" i="20"/>
  <c r="K45" i="20"/>
  <c r="H54" i="20"/>
  <c r="Q36" i="20"/>
  <c r="Q40" i="20"/>
  <c r="Q44" i="20"/>
  <c r="Q48" i="20"/>
  <c r="K49" i="20"/>
  <c r="Q52" i="20"/>
  <c r="H49" i="20"/>
  <c r="K53" i="20"/>
  <c r="H24" i="20"/>
  <c r="H28" i="20"/>
  <c r="H32" i="20"/>
  <c r="H36" i="20"/>
  <c r="H40" i="20"/>
  <c r="H44" i="20"/>
  <c r="H48" i="20"/>
  <c r="H52" i="20"/>
  <c r="Q39" i="20"/>
  <c r="Q51" i="20"/>
  <c r="K52" i="20"/>
  <c r="H8" i="20"/>
  <c r="H12" i="20"/>
  <c r="H16" i="20"/>
  <c r="H20" i="20"/>
  <c r="Q35" i="20"/>
  <c r="Q43" i="20"/>
  <c r="Q46" i="20"/>
  <c r="Q50" i="20"/>
  <c r="T46" i="20"/>
  <c r="T50" i="20"/>
  <c r="Q42" i="20"/>
  <c r="Q54" i="20"/>
  <c r="Q37" i="20"/>
  <c r="Q41" i="20"/>
  <c r="K42" i="20"/>
  <c r="Q45" i="20"/>
  <c r="K46" i="20"/>
  <c r="Q49" i="20"/>
  <c r="K50" i="20"/>
  <c r="L100" i="15"/>
  <c r="I100" i="15"/>
  <c r="F100" i="15"/>
  <c r="I87" i="15"/>
  <c r="L76" i="15"/>
  <c r="M69" i="15" s="1"/>
  <c r="I76" i="15"/>
  <c r="J69" i="15" s="1"/>
  <c r="F76" i="15"/>
  <c r="G75" i="15" s="1"/>
  <c r="L60" i="15"/>
  <c r="I60" i="15"/>
  <c r="F60" i="15"/>
  <c r="L44" i="15"/>
  <c r="I44" i="15"/>
  <c r="F44" i="15"/>
  <c r="L32" i="15"/>
  <c r="I32" i="15"/>
  <c r="F32" i="15"/>
  <c r="H55" i="20" l="1"/>
  <c r="H60" i="21"/>
  <c r="K60" i="21"/>
  <c r="K55" i="20"/>
  <c r="AO55" i="20"/>
  <c r="T55" i="20"/>
  <c r="N55" i="20"/>
  <c r="Q55" i="20"/>
  <c r="W55" i="20"/>
  <c r="J81" i="15"/>
  <c r="J82" i="15"/>
  <c r="J84" i="15"/>
  <c r="J85" i="15"/>
  <c r="J86" i="15"/>
  <c r="J83" i="15"/>
  <c r="G92" i="15"/>
  <c r="G93" i="15"/>
  <c r="G98" i="15"/>
  <c r="G94" i="15"/>
  <c r="G96" i="15"/>
  <c r="G97" i="15"/>
  <c r="G99" i="15"/>
  <c r="G95" i="15"/>
  <c r="M92" i="15"/>
  <c r="M93" i="15"/>
  <c r="M94" i="15"/>
  <c r="M98" i="15"/>
  <c r="M95" i="15"/>
  <c r="M96" i="15"/>
  <c r="M97" i="15"/>
  <c r="M99" i="15"/>
  <c r="J98" i="15"/>
  <c r="J97" i="15"/>
  <c r="J99" i="15"/>
  <c r="J93" i="15"/>
  <c r="J95" i="15"/>
  <c r="J92" i="15"/>
  <c r="J94" i="15"/>
  <c r="J96" i="15"/>
  <c r="G59" i="15"/>
  <c r="G49" i="15"/>
  <c r="G50" i="15"/>
  <c r="G54" i="15"/>
  <c r="G57" i="15"/>
  <c r="G51" i="15"/>
  <c r="G52" i="15"/>
  <c r="G53" i="15"/>
  <c r="G56" i="15"/>
  <c r="G58" i="15"/>
  <c r="G55" i="15"/>
  <c r="J54" i="15"/>
  <c r="J56" i="15"/>
  <c r="J58" i="15"/>
  <c r="J51" i="15"/>
  <c r="J55" i="15"/>
  <c r="J57" i="15"/>
  <c r="J50" i="15"/>
  <c r="J52" i="15"/>
  <c r="J59" i="15"/>
  <c r="J49" i="15"/>
  <c r="J53" i="15"/>
  <c r="M49" i="15"/>
  <c r="M50" i="15"/>
  <c r="M51" i="15"/>
  <c r="M52" i="15"/>
  <c r="M56" i="15"/>
  <c r="M53" i="15"/>
  <c r="M54" i="15"/>
  <c r="M55" i="15"/>
  <c r="M57" i="15"/>
  <c r="M58" i="15"/>
  <c r="M59" i="15"/>
  <c r="M37" i="15"/>
  <c r="M38" i="15"/>
  <c r="M39" i="15"/>
  <c r="M43" i="15"/>
  <c r="M40" i="15"/>
  <c r="M41" i="15"/>
  <c r="M42" i="15"/>
  <c r="J39" i="15"/>
  <c r="J42" i="15"/>
  <c r="J37" i="15"/>
  <c r="J41" i="15"/>
  <c r="J38" i="15"/>
  <c r="J40" i="15"/>
  <c r="J43" i="15"/>
  <c r="G39" i="15"/>
  <c r="G40" i="15"/>
  <c r="G38" i="15"/>
  <c r="G41" i="15"/>
  <c r="G42" i="15"/>
  <c r="G43" i="15"/>
  <c r="G37" i="15"/>
  <c r="G29" i="15"/>
  <c r="G27" i="15"/>
  <c r="G28" i="15"/>
  <c r="G30" i="15"/>
  <c r="G31" i="15"/>
  <c r="J29" i="15"/>
  <c r="J27" i="15"/>
  <c r="J28" i="15"/>
  <c r="J30" i="15"/>
  <c r="J31" i="15"/>
  <c r="M27" i="15"/>
  <c r="M28" i="15"/>
  <c r="M29" i="15"/>
  <c r="M30" i="15"/>
  <c r="M31" i="15"/>
  <c r="N60" i="21"/>
  <c r="G65" i="15"/>
  <c r="G70" i="15"/>
  <c r="J75" i="15"/>
  <c r="J65" i="15"/>
  <c r="J70" i="15"/>
  <c r="M65" i="15"/>
  <c r="M70" i="15"/>
  <c r="M75" i="15"/>
  <c r="M71" i="15"/>
  <c r="G66" i="15"/>
  <c r="J71" i="15"/>
  <c r="J67" i="15"/>
  <c r="M72" i="15"/>
  <c r="M67" i="15"/>
  <c r="G73" i="15"/>
  <c r="G71" i="15"/>
  <c r="J66" i="15"/>
  <c r="J72" i="15"/>
  <c r="J73" i="15"/>
  <c r="J68" i="15"/>
  <c r="M73" i="15"/>
  <c r="M68" i="15"/>
  <c r="G74" i="15"/>
  <c r="G69" i="15"/>
  <c r="J74" i="15"/>
  <c r="M66" i="15"/>
  <c r="G72" i="15"/>
  <c r="G67" i="15"/>
  <c r="G68" i="15"/>
  <c r="M74" i="15"/>
  <c r="M100" i="15" l="1"/>
  <c r="J100" i="15"/>
  <c r="J87" i="15"/>
  <c r="G100" i="15"/>
  <c r="M32" i="15"/>
  <c r="J32" i="15"/>
  <c r="G32" i="15"/>
  <c r="G44" i="15"/>
  <c r="G76" i="15"/>
  <c r="M76" i="15"/>
  <c r="M22" i="15"/>
  <c r="J76" i="15"/>
  <c r="M60" i="15"/>
  <c r="J22" i="15"/>
  <c r="J60" i="15"/>
  <c r="G60" i="15"/>
  <c r="M44" i="15"/>
  <c r="J44" i="15"/>
  <c r="F11" i="15" l="1"/>
  <c r="L11" i="15"/>
  <c r="I11" i="15"/>
  <c r="J7" i="15" l="1"/>
  <c r="M7" i="15"/>
  <c r="G7" i="15"/>
  <c r="G10" i="15"/>
  <c r="G6" i="15"/>
  <c r="G9" i="15"/>
  <c r="M8" i="15"/>
  <c r="M9" i="15"/>
  <c r="M10" i="15"/>
  <c r="M6" i="15"/>
  <c r="J9" i="15"/>
  <c r="G8" i="15"/>
  <c r="J10" i="15"/>
  <c r="J6" i="15"/>
  <c r="J8" i="15"/>
  <c r="J11" i="15" l="1"/>
  <c r="M11" i="15"/>
  <c r="G11" i="15"/>
</calcChain>
</file>

<file path=xl/sharedStrings.xml><?xml version="1.0" encoding="utf-8"?>
<sst xmlns="http://schemas.openxmlformats.org/spreadsheetml/2006/main" count="1632" uniqueCount="579">
  <si>
    <r>
      <t>Mass</t>
    </r>
    <r>
      <rPr>
        <vertAlign val="superscript"/>
        <sz val="11"/>
        <color theme="1"/>
        <rFont val="Calibri"/>
        <family val="2"/>
      </rPr>
      <t>[1]</t>
    </r>
  </si>
  <si>
    <r>
      <t>Composition</t>
    </r>
    <r>
      <rPr>
        <vertAlign val="superscript"/>
        <sz val="11"/>
        <color theme="1"/>
        <rFont val="Calibri"/>
        <family val="2"/>
      </rPr>
      <t>[2]</t>
    </r>
  </si>
  <si>
    <r>
      <t xml:space="preserve">Putative structures </t>
    </r>
    <r>
      <rPr>
        <vertAlign val="superscript"/>
        <sz val="11"/>
        <color theme="1"/>
        <rFont val="Calibri"/>
        <family val="2"/>
      </rPr>
      <t>[3]</t>
    </r>
  </si>
  <si>
    <t>RT4</t>
  </si>
  <si>
    <t>Intensity4</t>
  </si>
  <si>
    <t>RT6</t>
  </si>
  <si>
    <t>Intensity6</t>
  </si>
  <si>
    <t>Percentage3</t>
  </si>
  <si>
    <t>RT</t>
  </si>
  <si>
    <t>Intensity</t>
  </si>
  <si>
    <t>Intensity3</t>
  </si>
  <si>
    <t>RT2</t>
  </si>
  <si>
    <t>nd</t>
  </si>
  <si>
    <t>Hex1HexNAc2</t>
  </si>
  <si>
    <t>Hex2HexNAc2</t>
  </si>
  <si>
    <t>Hex1HexNAc1</t>
  </si>
  <si>
    <r>
      <t>Gal</t>
    </r>
    <r>
      <rPr>
        <sz val="11"/>
        <color theme="1"/>
        <rFont val="Calibri"/>
        <family val="2"/>
      </rPr>
      <t>β1-4GlcNAcol</t>
    </r>
  </si>
  <si>
    <t>Hex2HexNAc3</t>
  </si>
  <si>
    <t>Hex3HexNAc3</t>
  </si>
  <si>
    <t>Hex3HexNAc4</t>
  </si>
  <si>
    <t>Hex4HexNAc4</t>
  </si>
  <si>
    <t>Hex2HexNAc1</t>
  </si>
  <si>
    <r>
      <t>Gal</t>
    </r>
    <r>
      <rPr>
        <sz val="11"/>
        <color theme="1"/>
        <rFont val="Calibri"/>
        <family val="2"/>
      </rPr>
      <t>β1-4GlcNAcβ1-3Galol</t>
    </r>
  </si>
  <si>
    <t>Hex3HexNAc2</t>
  </si>
  <si>
    <t>546-1</t>
  </si>
  <si>
    <t>546-2</t>
  </si>
  <si>
    <t>911-1</t>
  </si>
  <si>
    <t>911-2</t>
  </si>
  <si>
    <t>BT3050</t>
  </si>
  <si>
    <t>BT1632</t>
  </si>
  <si>
    <t>GlcNAcβ1-3Galβ1-4Glcol</t>
  </si>
  <si>
    <t>GlcNAcβ1-3Galβ1-4GlcNAcol</t>
  </si>
  <si>
    <t>Hex3HexNAc1</t>
  </si>
  <si>
    <r>
      <t>Gal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4GlcNAcβ1-3Galβ1-4Glcol</t>
    </r>
  </si>
  <si>
    <r>
      <t>Gal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4GlcNAcβ1-3Galβ1-4GlcNAcβ1-3Galol</t>
    </r>
  </si>
  <si>
    <t>Hex4HexNAc2</t>
  </si>
  <si>
    <t>Galβ1-4GlcNAcβ1-3(Galβ1-4GlcNAcβ1-6)Galβ1-4Glcol</t>
  </si>
  <si>
    <t>Galβ1-4GlcNAcβ1-3Galβ1-4GlcNAcβ1-3Galβ1-4GlcNAcol</t>
  </si>
  <si>
    <t>Galβ1-4GlcNAcβ1-3Galβ1-4GlcNAcβ1-3Galβ1-4GlcNAcβ1-3Galβ1-4GlcNAcol</t>
  </si>
  <si>
    <r>
      <t>Gal</t>
    </r>
    <r>
      <rPr>
        <sz val="11"/>
        <color theme="1"/>
        <rFont val="Calibri"/>
        <family val="2"/>
      </rPr>
      <t>β1-3GlcNAcβ1-3Galol</t>
    </r>
  </si>
  <si>
    <t>Hex2HexNAc1deHex1</t>
  </si>
  <si>
    <t>Fucα1-2Galβ-3GlcNAcβ1-3Galol</t>
  </si>
  <si>
    <r>
      <t>Gal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3GlcNAcβ1-3Galβ1-4Glcol</t>
    </r>
  </si>
  <si>
    <t>Hex2HexNAc1deHex2</t>
  </si>
  <si>
    <t>Fucα1-2Galβ1-3(Fucα1-4)GlcNAcβ1-3Galol</t>
  </si>
  <si>
    <t>Hex3HexNAc1deHex1</t>
  </si>
  <si>
    <t>Fucα1-2Galβ1-3GlcNAcβ1-3Galβ1-4Glcol</t>
  </si>
  <si>
    <t>Hex2deHex1</t>
  </si>
  <si>
    <t>Galβ1-4(Fucα1-3)Glcol</t>
  </si>
  <si>
    <t>Hex3HexNAc1deHex2</t>
  </si>
  <si>
    <t>Galβ1-4(Fucα1-3)GlcNAcβ1-3Galol</t>
  </si>
  <si>
    <t>854-1</t>
  </si>
  <si>
    <t>854-2</t>
  </si>
  <si>
    <t>Galβ1-3(Fucα1-4)GlcNAcβ1-3Galβ1-4Glcol</t>
  </si>
  <si>
    <r>
      <t>Fucα1-2Gal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4(Fuc</t>
    </r>
    <r>
      <rPr>
        <sz val="11"/>
        <color theme="1"/>
        <rFont val="Calibri"/>
        <family val="2"/>
      </rPr>
      <t>α1-3</t>
    </r>
    <r>
      <rPr>
        <sz val="11"/>
        <color theme="1"/>
        <rFont val="Calibri"/>
        <family val="2"/>
        <scheme val="minor"/>
      </rPr>
      <t>)GlcNAcβ1-3Galβ1-4Glcol</t>
    </r>
  </si>
  <si>
    <t>1438-1</t>
  </si>
  <si>
    <t>1438-2</t>
  </si>
  <si>
    <t>Hex2</t>
  </si>
  <si>
    <t>Galβ1-4Glcol</t>
  </si>
  <si>
    <t>Galβ1-4GlcNAcβ1-3Galβ1-4GlcNAcol</t>
  </si>
  <si>
    <r>
      <t>GlcNAc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3Galβ1-4GlcNAcβ1-3Galβ1-4GlcNAcol</t>
    </r>
  </si>
  <si>
    <t>Hex5HexNAc3</t>
  </si>
  <si>
    <t>Galβ1-4GlcNAcβ1-3(Galβ1-4GlcNAcβ1-6)Galβ1-4GlcNAcβ1-3Galβ1-4Glcol</t>
  </si>
  <si>
    <t>Hex5HexNAc2</t>
  </si>
  <si>
    <t>1276-1</t>
  </si>
  <si>
    <t>1276-2</t>
  </si>
  <si>
    <t>Hex4HexNAc3</t>
  </si>
  <si>
    <r>
      <t>Galβ1-4GlcNAcβ1-3(Galα1-3Gal</t>
    </r>
    <r>
      <rPr>
        <sz val="11"/>
        <color theme="1"/>
        <rFont val="Calibri"/>
        <family val="2"/>
      </rPr>
      <t>β1-4</t>
    </r>
    <r>
      <rPr>
        <sz val="11"/>
        <color theme="1"/>
        <rFont val="Calibri"/>
        <family val="2"/>
        <scheme val="minor"/>
      </rPr>
      <t>GlcNAcβ1-6)Galβ1-4Glcol</t>
    </r>
  </si>
  <si>
    <r>
      <t>Galβ1-4GlcNAcβ1-3Galβ1-4GlcNAcβ1-3Gal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4GlcNAcβ1-3Galβ1-4Glcol</t>
    </r>
  </si>
  <si>
    <t>Galβ1-4GlcNAcβ1-3Galβ1-4GlcNAcβ1-3Galβ1-4GlcNAcβ1-3Galcol</t>
  </si>
  <si>
    <t>GlcNAcβ1-3Galβ1-4GlcNAcβ1-3Galβ1-4GlcNAcβ1-3Galβ1-4Glcol</t>
  </si>
  <si>
    <t>Galβ1-4Glc</t>
  </si>
  <si>
    <t>12.26*</t>
  </si>
  <si>
    <t>16.18*</t>
  </si>
  <si>
    <t>Galβ1-4GlcNAcβ1-3Galβ1-4GlcNAcβ1-3Galβ1-4Glcol</t>
  </si>
  <si>
    <t>23.37*</t>
  </si>
  <si>
    <t>Galβ1-4GlcNAcol</t>
  </si>
  <si>
    <t>GlcNAcβ1-3Galβ1-4GlcNAcβ1-3Galβ1-4GlcNAcβ1-3Galβ1-4GlcNAcol</t>
  </si>
  <si>
    <r>
      <t>GlcNAcβ1-3Gal</t>
    </r>
    <r>
      <rPr>
        <sz val="11"/>
        <color theme="1"/>
        <rFont val="Calibri"/>
        <family val="2"/>
      </rPr>
      <t>β1-</t>
    </r>
    <r>
      <rPr>
        <sz val="11"/>
        <color theme="1"/>
        <rFont val="Calibri"/>
        <family val="2"/>
        <scheme val="minor"/>
      </rPr>
      <t>4GlcNAcβ1-3Galβ1-4Glcol</t>
    </r>
  </si>
  <si>
    <t>BT1632+BT0455</t>
  </si>
  <si>
    <t>BT3050+BT0455</t>
  </si>
  <si>
    <r>
      <t>Type</t>
    </r>
    <r>
      <rPr>
        <vertAlign val="superscript"/>
        <sz val="11"/>
        <color theme="1"/>
        <rFont val="Calibri"/>
        <family val="2"/>
      </rPr>
      <t xml:space="preserve"> [4]</t>
    </r>
  </si>
  <si>
    <r>
      <t xml:space="preserve">RT </t>
    </r>
    <r>
      <rPr>
        <vertAlign val="superscript"/>
        <sz val="11"/>
        <color theme="1"/>
        <rFont val="Calibri"/>
        <family val="2"/>
      </rPr>
      <t>[10]</t>
    </r>
  </si>
  <si>
    <r>
      <t>Intensity</t>
    </r>
    <r>
      <rPr>
        <vertAlign val="superscript"/>
        <sz val="11"/>
        <color theme="1"/>
        <rFont val="Calibri"/>
        <family val="2"/>
      </rPr>
      <t xml:space="preserve"> [11]</t>
    </r>
  </si>
  <si>
    <t>Percentage20</t>
  </si>
  <si>
    <t>Percentage2</t>
  </si>
  <si>
    <t>RT12</t>
  </si>
  <si>
    <t>Intensity12</t>
  </si>
  <si>
    <t>Percentage10</t>
  </si>
  <si>
    <t>RT13</t>
  </si>
  <si>
    <t>Intensity13</t>
  </si>
  <si>
    <t>Percentage11</t>
  </si>
  <si>
    <t>RT15</t>
  </si>
  <si>
    <t>Intensity15</t>
  </si>
  <si>
    <t>Percentage15</t>
  </si>
  <si>
    <t>RT9</t>
  </si>
  <si>
    <t>Intensity9</t>
  </si>
  <si>
    <t>Percentage12</t>
  </si>
  <si>
    <t>RT10</t>
  </si>
  <si>
    <t>Intensity10</t>
  </si>
  <si>
    <t>Percentage13</t>
  </si>
  <si>
    <t>RT11</t>
  </si>
  <si>
    <t>Intensity11</t>
  </si>
  <si>
    <t>Percentage9</t>
  </si>
  <si>
    <t>RT18</t>
  </si>
  <si>
    <t>Intensity18</t>
  </si>
  <si>
    <t>Percentage21</t>
  </si>
  <si>
    <t>RT19</t>
  </si>
  <si>
    <t>Intensity19</t>
  </si>
  <si>
    <t>Percentage18</t>
  </si>
  <si>
    <t>RT20</t>
  </si>
  <si>
    <t>Intenisty</t>
  </si>
  <si>
    <t>Percentage19</t>
  </si>
  <si>
    <t>384-2</t>
  </si>
  <si>
    <t>Digest</t>
  </si>
  <si>
    <t>464-1</t>
  </si>
  <si>
    <t>Hex1HexNAc1Sul1</t>
  </si>
  <si>
    <t>Galβ1-4(6S)GlcNAcol</t>
  </si>
  <si>
    <t>464-2</t>
  </si>
  <si>
    <t>Hex1HexNAc1Sul2</t>
  </si>
  <si>
    <r>
      <t>6SGal</t>
    </r>
    <r>
      <rPr>
        <sz val="11"/>
        <color theme="1"/>
        <rFont val="Calibri"/>
        <family val="2"/>
      </rPr>
      <t>β1-3GlcNAcol</t>
    </r>
  </si>
  <si>
    <t>NeuAc1Hex1</t>
  </si>
  <si>
    <t>NeuAcα2-3Galol</t>
  </si>
  <si>
    <t>Hex1HexNAc1deHex1</t>
  </si>
  <si>
    <t>Fucα1-2Galβ1-3GalNAcol</t>
  </si>
  <si>
    <t>Core</t>
  </si>
  <si>
    <t>544-1</t>
  </si>
  <si>
    <t>SGalβ1-4(6S)GlcNAcol</t>
  </si>
  <si>
    <t>17.97*</t>
  </si>
  <si>
    <t>16.80*</t>
  </si>
  <si>
    <t>17.46*</t>
  </si>
  <si>
    <t>17.26*</t>
  </si>
  <si>
    <t>18.00*</t>
  </si>
  <si>
    <t>544-2</t>
  </si>
  <si>
    <t>18.99*</t>
  </si>
  <si>
    <t>18.01*</t>
  </si>
  <si>
    <t>18.62*</t>
  </si>
  <si>
    <t>18.92*</t>
  </si>
  <si>
    <t>19.31*</t>
  </si>
  <si>
    <t>587-1</t>
  </si>
  <si>
    <t>Galβ1-3(GlcNAcβ1-6)GalNAcol</t>
  </si>
  <si>
    <t>587-2</t>
  </si>
  <si>
    <t>Galβ1-4GlcNAcβ1-6GalNAcol</t>
  </si>
  <si>
    <t>Hex2HexNAc1Sul1</t>
  </si>
  <si>
    <r>
      <t>Gal</t>
    </r>
    <r>
      <rPr>
        <sz val="11"/>
        <color theme="1"/>
        <rFont val="Calibri"/>
        <family val="2"/>
      </rPr>
      <t>β1-4(6S)GlcNAcβ1-3Galol</t>
    </r>
  </si>
  <si>
    <t>Hex2HexA1Xyl1</t>
  </si>
  <si>
    <t>GlcAβ1-3Galβ1-3Galβ1-4Xylol</t>
  </si>
  <si>
    <t>667-1</t>
  </si>
  <si>
    <t>Hex1HexNAc2Sul1</t>
  </si>
  <si>
    <t>Galβ1-3(6SGlcNAcβ1-6)GalNAcol</t>
  </si>
  <si>
    <t>667-2</t>
  </si>
  <si>
    <t>GlcNAcβ-3(6S)Galβ1-4GlcNAcol</t>
  </si>
  <si>
    <t>675-3</t>
  </si>
  <si>
    <t>NeuAc1Hex1HexNAc1</t>
  </si>
  <si>
    <r>
      <t>NeuAc</t>
    </r>
    <r>
      <rPr>
        <sz val="11"/>
        <color theme="1"/>
        <rFont val="Calibri"/>
        <family val="2"/>
      </rPr>
      <t>α2-3Galβ1-4GlcNAcol</t>
    </r>
  </si>
  <si>
    <t>Hex2HexNAc1Sul2</t>
  </si>
  <si>
    <t>6SGalβ1-4GlcNAcβ1-3(6S)Galol</t>
  </si>
  <si>
    <t>733-1</t>
  </si>
  <si>
    <t>Hex1HexNAc2deHex1</t>
  </si>
  <si>
    <t>Fucα1-2(GalNAcα1-3)Galβ1-3GalNAcol</t>
  </si>
  <si>
    <t>733-2</t>
  </si>
  <si>
    <r>
      <t>Fuc</t>
    </r>
    <r>
      <rPr>
        <sz val="11"/>
        <color theme="1"/>
        <rFont val="Calibri"/>
        <family val="2"/>
      </rPr>
      <t>α1-2Galβ1-4GlcNAcβ1-3GalNAcol</t>
    </r>
  </si>
  <si>
    <t>733-3</t>
  </si>
  <si>
    <t>Fucα1-2Galβ1-3(GlcNAcβ1-6)GalNAcol</t>
  </si>
  <si>
    <t>Hex1HexNAc2Sul2</t>
  </si>
  <si>
    <t>6SGlcNAcβ1-3Galβ1-3(6S)GlcNAcol</t>
  </si>
  <si>
    <t>749-1</t>
  </si>
  <si>
    <t>Galβ1-3(Galβ1-4GlcNAcβ1-6)GalNAcol</t>
  </si>
  <si>
    <t>749-2</t>
  </si>
  <si>
    <t>Galβ1-3GlcNAcβ1-3Galβ1-4GlcNAcol</t>
  </si>
  <si>
    <t>755-1</t>
  </si>
  <si>
    <t>NeuAc1Hex1HexNAc1Sul1</t>
  </si>
  <si>
    <t>NeuAcα2-3Galβ1-4(6S)GlcNAcol</t>
  </si>
  <si>
    <t>755-2</t>
  </si>
  <si>
    <t>NeuAcα2-3(6S)Galβ1-4GlcNAcol</t>
  </si>
  <si>
    <t>790-2</t>
  </si>
  <si>
    <t>Hex1HexNAc3</t>
  </si>
  <si>
    <t>GlcNAcα1-4Galβ1-3(GlcNAcβ1-6)GalNAcol</t>
  </si>
  <si>
    <t>Hex1HexNAc2deHex1Sul1</t>
  </si>
  <si>
    <t>Fucα1-2Galβ1-3(6SGlcNAcβ1-6)GalNAcol</t>
  </si>
  <si>
    <t>829-1</t>
  </si>
  <si>
    <t>Hex2HexNAc2Sul1</t>
  </si>
  <si>
    <t>Galβ1-3[Galβ1-4(6S)GlcNAcβ1-6]GalNAcol</t>
  </si>
  <si>
    <t>829-2</t>
  </si>
  <si>
    <r>
      <t>Gal</t>
    </r>
    <r>
      <rPr>
        <sz val="11"/>
        <color theme="1"/>
        <rFont val="Calibri"/>
        <family val="2"/>
      </rPr>
      <t>β1-4GlcNAcβ1-3Galβ1-4(6S)GlcNAcol</t>
    </r>
  </si>
  <si>
    <t>22.08*</t>
  </si>
  <si>
    <t>829-3</t>
  </si>
  <si>
    <r>
      <t>Gal</t>
    </r>
    <r>
      <rPr>
        <sz val="11"/>
        <color theme="1"/>
        <rFont val="Calibri"/>
        <family val="2"/>
      </rPr>
      <t>β1-4GlcNAcβ1-3(6S)Galβ1-4GlcNAcol</t>
    </r>
  </si>
  <si>
    <t>NeuAc1Hex2HexNAc1</t>
  </si>
  <si>
    <t>NeuAcα2-3Galβ1-4GlcNAcβ1-3Galol</t>
  </si>
  <si>
    <t>895-1</t>
  </si>
  <si>
    <t>Hex2HexNAc2deHex1</t>
  </si>
  <si>
    <t>Galβ1-3(Fucα1-2Galβ1-4GlcNAcβ1-6)GalNAcol</t>
  </si>
  <si>
    <t>895-2</t>
  </si>
  <si>
    <t>Fucα1-2Galβ1-3(Galβ1-4GlcNAcβ1-6)GalNAcol</t>
  </si>
  <si>
    <t>909-1</t>
  </si>
  <si>
    <t>Hex2HexNAc2Sul2</t>
  </si>
  <si>
    <t>Galβ1-4(6S)GlcNAcβ1-3Galβ1-4(6S)GlcNAcol</t>
  </si>
  <si>
    <t>909-2</t>
  </si>
  <si>
    <t>Galβ1-4(6S)GlcNAcβ1-3(6S)Galβ1-4GlcNAcol</t>
  </si>
  <si>
    <t>NeuAc1Hex2HexNAc1Sul1</t>
  </si>
  <si>
    <t>NeuAcα2-3Galβ1-4(6S)GlcNAcβ1-3Galol</t>
  </si>
  <si>
    <t>952-1</t>
  </si>
  <si>
    <t>GlcNAc1-4Galβ1-4GlcNAcβ1-3Galβ1-4GlcNAcol</t>
  </si>
  <si>
    <t>952-2</t>
  </si>
  <si>
    <t>Hex2HexNAc2Sul3</t>
  </si>
  <si>
    <t>Hex2HexNAc2deHex2</t>
  </si>
  <si>
    <r>
      <t>Fucα1-2Galβ1-3</t>
    </r>
    <r>
      <rPr>
        <sz val="11"/>
        <color theme="1"/>
        <rFont val="Calibri"/>
        <family val="2"/>
      </rPr>
      <t>(Fucα1-2Galβ1-4GlcNAcβ1-6)</t>
    </r>
    <r>
      <rPr>
        <sz val="11"/>
        <color theme="1"/>
        <rFont val="Calibri"/>
        <family val="2"/>
        <scheme val="minor"/>
      </rPr>
      <t>GalNAcol</t>
    </r>
  </si>
  <si>
    <t>1098-1</t>
  </si>
  <si>
    <t>Hex2HexNAc3deHex1</t>
  </si>
  <si>
    <r>
      <t>GlcNAc</t>
    </r>
    <r>
      <rPr>
        <sz val="11"/>
        <color theme="1"/>
        <rFont val="Calibri"/>
        <family val="2"/>
      </rPr>
      <t>β1-4Galβ1-3(Fucα1-2Galβ1-4GlcNAcβ1-6)GalNAcol</t>
    </r>
  </si>
  <si>
    <t>1098-2</t>
  </si>
  <si>
    <r>
      <t>Fucα1-2Galβ1-3(GlcNAc</t>
    </r>
    <r>
      <rPr>
        <sz val="11"/>
        <color theme="1"/>
        <rFont val="Calibri"/>
        <family val="2"/>
      </rPr>
      <t>α</t>
    </r>
    <r>
      <rPr>
        <sz val="8.8000000000000007"/>
        <color theme="1"/>
        <rFont val="Calibri"/>
        <family val="2"/>
      </rPr>
      <t>1</t>
    </r>
    <r>
      <rPr>
        <sz val="11"/>
        <color theme="1"/>
        <rFont val="Calibri"/>
        <family val="2"/>
        <scheme val="minor"/>
      </rPr>
      <t>-4Galβ1-4GlcNAcβ1-6)GalNAcol</t>
    </r>
  </si>
  <si>
    <t>1120-2</t>
  </si>
  <si>
    <t>NeuAc1Hex2HexNAc2Sul1</t>
  </si>
  <si>
    <t>NeuAcα2-3Galβ1-3[Galβ1-4(6S)GlcNAcβ1-6]GalNAcol</t>
  </si>
  <si>
    <t>Hex2HexNAc4</t>
  </si>
  <si>
    <t>GlcNAcα1-4Galβ1-3(GlcNAcα1-4Galβ1-4GlcNAcβ1-6)GalNAcol</t>
  </si>
  <si>
    <t>Hex2HexNAc3deHex2</t>
  </si>
  <si>
    <t>Fucα1-2Galβ1-3[GalNAcα1-3(Fucα1-2)Galβ1-4GlcNAcβ1-6]GalNAcol</t>
  </si>
  <si>
    <t>1301-1</t>
  </si>
  <si>
    <t>Hex2HexNAc4deHex1</t>
  </si>
  <si>
    <t>GlcNAcα1-4Galβ1-3[GalNAcα1-3(Fucα1-2)Galβ1-4GlcNAcβ1-6]GalNAcol</t>
  </si>
  <si>
    <t>Hex2HexNAc5deHex1</t>
  </si>
  <si>
    <t>Fucα1-2(GalNAcα1-3)Galβ1-4GlcNAcβ1-3(GlcNAcβ1-6)Galβ1-3(GlcNAcβ1-6)GalNAcol</t>
  </si>
  <si>
    <t>Hex3HexNAc5</t>
  </si>
  <si>
    <t>GlcNAcα1-4Galβ1-3(GlcNAcα1-4Galβ1-4GlcNAcβ1-3Galβ1-4GlcNAcβ1-6)GalNAcol</t>
  </si>
  <si>
    <t>Hex3HexNAc6</t>
  </si>
  <si>
    <t>core</t>
  </si>
  <si>
    <t>Hex3HexNAc5deHex2</t>
  </si>
  <si>
    <t>GalNAcα1-3(Fucα1-2)Galβ1-3[GalNAcα1-3(Fucα1-2)Galβ1-4GlcNAcβ1-3Galβ1-4GlcNAcβ1-6]GalNAcol</t>
  </si>
  <si>
    <t>Sum</t>
  </si>
  <si>
    <t>Footnote:</t>
  </si>
  <si>
    <t>[1]</t>
  </si>
  <si>
    <t>mass of strucutre in negative ion mode; mass with hyphens indicates the isomeric structures;</t>
  </si>
  <si>
    <t>[2]</t>
  </si>
  <si>
    <t>[3]</t>
  </si>
  <si>
    <t>[4]</t>
  </si>
  <si>
    <t>[5]</t>
  </si>
  <si>
    <t>Percentage4</t>
  </si>
  <si>
    <t>RT222</t>
  </si>
  <si>
    <t>Intensity213</t>
  </si>
  <si>
    <t>Percentage224</t>
  </si>
  <si>
    <t>384-1</t>
  </si>
  <si>
    <t>Galβ1-3GalNAcol</t>
  </si>
  <si>
    <t>384-3</t>
  </si>
  <si>
    <t>Manβ1-4GlcNAcol</t>
  </si>
  <si>
    <t>HexNAc2</t>
  </si>
  <si>
    <r>
      <t>GlcNAc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3GalNAcol</t>
    </r>
  </si>
  <si>
    <t>15.36*</t>
  </si>
  <si>
    <t>15.80*</t>
  </si>
  <si>
    <t>16.22*</t>
  </si>
  <si>
    <t>16.68*</t>
  </si>
  <si>
    <t>6SGalβ1-4(6S)GlcNAcol</t>
  </si>
  <si>
    <t>675-1</t>
  </si>
  <si>
    <t>Galβ1-3(NeuAcα2-6)GalNAcol</t>
  </si>
  <si>
    <t>675-2</t>
  </si>
  <si>
    <t>NeuAcα2-3Galβ1-3GalNAcol</t>
  </si>
  <si>
    <t>790-1</t>
  </si>
  <si>
    <t>Galβ1-3(GalNAcβ1-4GlcNAcβ1-6)GalNAcol</t>
  </si>
  <si>
    <t>Hex2HexNAc1HexA1Xyl1</t>
  </si>
  <si>
    <t>GalNAcβ1-4GlcAβ1-3Galβ1-3Galβ1-4Xylol</t>
  </si>
  <si>
    <t>NeuAc1Hex1HexNAc2</t>
  </si>
  <si>
    <t>NeuAcα2-3Galβ1-3(GlcNAcβ1-6)GalNAcol</t>
  </si>
  <si>
    <t>19.99**</t>
  </si>
  <si>
    <t>20.38**</t>
  </si>
  <si>
    <t>25.75*</t>
  </si>
  <si>
    <t>25.63*</t>
  </si>
  <si>
    <t>26.88*</t>
  </si>
  <si>
    <t>Galβ1-3(Galα1-4Galβ1-4GlcNAcβ1-6)GalNAcol</t>
  </si>
  <si>
    <t>NeuAc1Hex1HexNAc2Sul1</t>
  </si>
  <si>
    <t>NeuAcα2-3Galβ1-3[(6S)GlcNAcβ1-6]GalNAcol</t>
  </si>
  <si>
    <t>24.70**</t>
  </si>
  <si>
    <t>24.89**</t>
  </si>
  <si>
    <t>NeuAc2Hex1HexNAc1</t>
  </si>
  <si>
    <t>NeuAcα2-3Galβ1-3(NeuAcα2-6)GalNAcol</t>
  </si>
  <si>
    <t>20.71**</t>
  </si>
  <si>
    <t>Hex3HexNAc2Sul1</t>
  </si>
  <si>
    <t>Galβ1-3[Galα1-3Galβ1-4(6S)GlcNAcβ1-6]GalNAcol</t>
  </si>
  <si>
    <t>1040-1</t>
  </si>
  <si>
    <t>NeuAcα2-3Galβ1-3(Galβ1-4GlcNAcβ1-6)GalNAcol</t>
  </si>
  <si>
    <t>1040-2</t>
  </si>
  <si>
    <t>Galβ1-3(NeuAcα2-3Galβ1-4GlcNAcβ1-6)GalNAcol</t>
  </si>
  <si>
    <t>1040-3</t>
  </si>
  <si>
    <t>NeuAcα2-3Galβ1-4GlcNAcβ1-3Galβ1-4GlcNAcol</t>
  </si>
  <si>
    <t>Hex2HexNAc3Sul2</t>
  </si>
  <si>
    <t>Galβ1-4(6S)GlcNAcβ1-3Galβ1-3(6SGlcNAc)GalNAcol</t>
  </si>
  <si>
    <t>Galβ1-3(Galβ1-4GlcNAcβ1-3Galβ1-4GlcNAcβ1-6)GalNAcol</t>
  </si>
  <si>
    <t>1120-1</t>
  </si>
  <si>
    <t>NeuAcα2-3Galβ1-3[(6S)Galβ1-4GlcNAcβ1-6]GalNAcol</t>
  </si>
  <si>
    <t>Hex3HexNAc3Sul1</t>
  </si>
  <si>
    <t>Galβ1-3[Galβ1-4GlcNAcβ1-3Galβ1-4(6S)GlcNAcβ1-6]GalNAcol</t>
  </si>
  <si>
    <t>NeuAc1Hex2HexNAc2Sul2</t>
  </si>
  <si>
    <t>NeuAcα2-3Galβ1-3[(6S)Galβ1-4(6S)GlcNAcβ1-6]GalNAcol</t>
  </si>
  <si>
    <t>NeuAc1Hex3HexNAc2</t>
  </si>
  <si>
    <t>NeuAcα2-3Galβ1-3(Galα1-3Galβ1-4GlcNAcβ1-6)GalNAcol</t>
  </si>
  <si>
    <t>Hex3HexNAc3Sul2</t>
  </si>
  <si>
    <t>Galβ1-3[Galβ1-4(6S)GlcNAcβ1-3Galβ1-4(6S)GlcNAcβ1-6]GalNAcol</t>
  </si>
  <si>
    <t>NeuAc2Hex2HexNAc2</t>
  </si>
  <si>
    <t>NeuAcα2-3Galβ1-3(NeuAcα2-3Galβ1-4GlcNAcβ1-6)GalNAcol</t>
  </si>
  <si>
    <t>1405-1</t>
  </si>
  <si>
    <t>NeuAc1Hex3HexNAc3</t>
  </si>
  <si>
    <t>27.05*</t>
  </si>
  <si>
    <t>1405-2</t>
  </si>
  <si>
    <t>NeuAcα2-3Galβ1-3(Galβ1-4GlcNAcβ1-3Galβ1-4GlcNAcβ1-6)GalNAcol</t>
  </si>
  <si>
    <t>NeuAc2Hex2HexNAc2Sul1</t>
  </si>
  <si>
    <t>NeuAcα2-3Galβ1-3[NeuAcα2-3Galβ1-3(6S)GlcNAcβ1-6]GalNAcol</t>
  </si>
  <si>
    <t>1485-1</t>
  </si>
  <si>
    <t>NeuAc1Hex3HexNAc3Sul1</t>
  </si>
  <si>
    <t>1485-2</t>
  </si>
  <si>
    <t>1565-1</t>
  </si>
  <si>
    <t>NeuAc1Hex3HexNAc3Sul2</t>
  </si>
  <si>
    <t>NeuAcα2-3Galβ1-4(6S)GlcNAcβ1-3Galβ1-4(6S)GlcNAcβ1-3Galβ1-3GalNAcol</t>
  </si>
  <si>
    <t>1565-2</t>
  </si>
  <si>
    <t>NeuAcα2-3Galβ1-3[SGal-GlcNAcβ1-3Galβ1-4(6S)GlcNAcβ1-6]GalNAcol</t>
  </si>
  <si>
    <t>Hex4HexNAc4Sul2</t>
  </si>
  <si>
    <t>NeuAc2Hex3HexNAc3</t>
  </si>
  <si>
    <t>NeuAcα2-3Galβ1-3(NeuAcα2-3Galβ1-4GlcNAcβ1-3Galβ1-4GlcNAcβ1-6)GalNAcol</t>
  </si>
  <si>
    <t>34.87**</t>
  </si>
  <si>
    <t>Hex4HexNAc4Sul3</t>
  </si>
  <si>
    <t>NeuAc1Hex4HexNAc4Sul1</t>
  </si>
  <si>
    <t>BT2824</t>
  </si>
  <si>
    <t>BT2825</t>
  </si>
  <si>
    <r>
      <t xml:space="preserve">Putative structures </t>
    </r>
    <r>
      <rPr>
        <vertAlign val="superscript"/>
        <sz val="11"/>
        <color theme="1"/>
        <rFont val="Calibri"/>
        <family val="2"/>
        <scheme val="minor"/>
      </rPr>
      <t>[3]</t>
    </r>
  </si>
  <si>
    <t>Percentage</t>
  </si>
  <si>
    <t>RT98</t>
  </si>
  <si>
    <t>Intensity99</t>
  </si>
  <si>
    <t>Percentage100</t>
  </si>
  <si>
    <t>RT94</t>
  </si>
  <si>
    <t>Intensity95</t>
  </si>
  <si>
    <t>Percentage96</t>
  </si>
  <si>
    <t>RT95</t>
  </si>
  <si>
    <t>Intensity96</t>
  </si>
  <si>
    <t>Percentage97</t>
  </si>
  <si>
    <t>RT96</t>
  </si>
  <si>
    <t>Intensity97</t>
  </si>
  <si>
    <t>Percentage98</t>
  </si>
  <si>
    <t>S+Galβ1-4GlcNAc</t>
  </si>
  <si>
    <t>608-1</t>
  </si>
  <si>
    <t>Hex1HexNAc1deHex1Sul1</t>
  </si>
  <si>
    <t>608-2</t>
  </si>
  <si>
    <t>SGalβ1-(Fucα1-)GlcNAc</t>
  </si>
  <si>
    <t>13.49**</t>
  </si>
  <si>
    <t>HexNAc3</t>
  </si>
  <si>
    <r>
      <t>GlcNAc</t>
    </r>
    <r>
      <rPr>
        <sz val="11"/>
        <color theme="1"/>
        <rFont val="Calibri"/>
        <family val="2"/>
      </rPr>
      <t>β1-3(GlcNAcβ1-6)GalNAcol</t>
    </r>
  </si>
  <si>
    <t>14.70**</t>
  </si>
  <si>
    <t>14.84**</t>
  </si>
  <si>
    <t>14.60**</t>
  </si>
  <si>
    <t>14.58**</t>
  </si>
  <si>
    <t>14.71**</t>
  </si>
  <si>
    <t>NeuGc1Hex1HexNAc1</t>
  </si>
  <si>
    <t>HexNAc3Sul1</t>
  </si>
  <si>
    <r>
      <t>GlcNAc</t>
    </r>
    <r>
      <rPr>
        <sz val="11"/>
        <color theme="1"/>
        <rFont val="Calibri"/>
        <family val="2"/>
      </rPr>
      <t>β1-3(6SGlcNAcβ1-6)GalNAcol</t>
    </r>
  </si>
  <si>
    <t>NeuGc1HexNAc2</t>
  </si>
  <si>
    <t>GlcNAcβ1-3(NeuGcα2-6)GalNAcol</t>
  </si>
  <si>
    <t>15.11**</t>
  </si>
  <si>
    <t>790-3</t>
  </si>
  <si>
    <t>15.94**</t>
  </si>
  <si>
    <t>15.88**</t>
  </si>
  <si>
    <t>15.97**</t>
  </si>
  <si>
    <t>813-1</t>
  </si>
  <si>
    <t>6SGalβ1-4(Fucα1-3)GlcNAcβ1-3GalNAcol</t>
  </si>
  <si>
    <t>12.64**</t>
  </si>
  <si>
    <t>813-2</t>
  </si>
  <si>
    <t>NeuGc1Hex1HexNAc2</t>
  </si>
  <si>
    <t>GalNAcβ1-4(NeuGcα2-3)Galβ1-3GalNAcol</t>
  </si>
  <si>
    <t>16.75**</t>
  </si>
  <si>
    <t>16.59**</t>
  </si>
  <si>
    <t>16.86**</t>
  </si>
  <si>
    <t>Galβ1-3(Fucα1-4)GlcNAcβ1-3Galβ1-3GalNAcol</t>
  </si>
  <si>
    <t>6SGalβ1-4GlcNAcβ1-3Galβ1-4(6S)GlcNAc</t>
  </si>
  <si>
    <t>NeuGc1Hex1HexNAc1deHex1Sul1</t>
  </si>
  <si>
    <t>NeuGcα2-3(6S)Gal-(Fuc)GlcNAc</t>
  </si>
  <si>
    <t>Hex1HexNAc3deHex1</t>
  </si>
  <si>
    <t>Gal(Fuc)GlcNAcβ1-3(GlcNAcβ1-6)GalNAcol</t>
  </si>
  <si>
    <t>14.05**</t>
  </si>
  <si>
    <t>Hex2HexNAc2deHex1Sul1</t>
  </si>
  <si>
    <t>Fucα1-2Galβ-GlcNAcβ1-3(6S)Galβ1-4GlcNAc</t>
  </si>
  <si>
    <t>975-3</t>
  </si>
  <si>
    <t>Galβ1-3[6SGalβ1-4(Fucα1-3)GlcNAcβ1-6]GalNAcol</t>
  </si>
  <si>
    <t>1016-1</t>
  </si>
  <si>
    <t>Hex1HexNAc3deHex1Sul1</t>
  </si>
  <si>
    <t>GlcNAcβ1-3[Galβ1-4(Fucα1-3)(6S)GlcNAcβ1-6]GalNAcol</t>
  </si>
  <si>
    <t>15.07*</t>
  </si>
  <si>
    <t>14.91**</t>
  </si>
  <si>
    <t>14.85*</t>
  </si>
  <si>
    <t>14.97*</t>
  </si>
  <si>
    <t>15.48*</t>
  </si>
  <si>
    <t>15.32*</t>
  </si>
  <si>
    <t>15.27*</t>
  </si>
  <si>
    <t>GlcNAcβ1-3[Galβ1-3(Fucα1-4)(6S)GlcNAcβ1-6]GalNAcol</t>
  </si>
  <si>
    <t>Fucα1-2Galβ1-3GlcNAcβ-3(6SGlcNAcβ1-6)GalNAcol</t>
  </si>
  <si>
    <t>18.63**</t>
  </si>
  <si>
    <t>18.58**</t>
  </si>
  <si>
    <t>18.84**</t>
  </si>
  <si>
    <t>Hex2HexNAc2Sul2deHex1</t>
  </si>
  <si>
    <t>1096-1</t>
  </si>
  <si>
    <t>Hex1HexNAc3deHex1Sul2</t>
  </si>
  <si>
    <t>6SGalβ1-3(Fucα1-4)GlcNAcβ1-3(6SGlcNAcβ1-6)GalNAcol</t>
  </si>
  <si>
    <t>16.65**</t>
  </si>
  <si>
    <t>16.49**</t>
  </si>
  <si>
    <t>16.47**</t>
  </si>
  <si>
    <t>1096-2</t>
  </si>
  <si>
    <t>6SGalβ1-(Fucα1-)(6S)GlcNAcβ1-3(GlcNAcβ1-6)GalNAcol</t>
  </si>
  <si>
    <t>17.64**</t>
  </si>
  <si>
    <t>3SGal-GlcNAcβ1-3(6SGlcNAcβ1-6)Galβ1-3GalNAcol</t>
  </si>
  <si>
    <t>20.19**</t>
  </si>
  <si>
    <t>20.23**</t>
  </si>
  <si>
    <t>20.49**</t>
  </si>
  <si>
    <t>Hex2HexNAc2deHex2Sul1</t>
  </si>
  <si>
    <t>S+Fucα1-2Galβ-GlcNAcβ1-3Galβ1-4(Fucα1-3)GlcNAc</t>
  </si>
  <si>
    <t>Galβ1-3[Fucα1-2Galβ1-4(Fucα1-3)(6S)GlcNAcβ1-6]GalNAcol</t>
  </si>
  <si>
    <t>1162-1</t>
  </si>
  <si>
    <t>Hex1HexNAc3deHex2Sul1</t>
  </si>
  <si>
    <t>GlcNAcβ1-3[Fucα1-2Galβ1-(Fucα1-)(6S)GlcNAcβ1-6]GalNAcol</t>
  </si>
  <si>
    <t>1162-2</t>
  </si>
  <si>
    <t>Fucα1-2Galβ1-3(Fucα1-4)GlcNAcβ1-3[6SGlcNAcβ1-6]GalNAcol</t>
  </si>
  <si>
    <t>Hex2HexNAc2Sul2deHex2</t>
  </si>
  <si>
    <t>Hex1HexNAc4deHex1Sul1</t>
  </si>
  <si>
    <t>GalNAcα1-3(Fucα1-2)Galβ1-3GlcNAcβ1-3(6SGlcNAcβ1-6)GalNAcol</t>
  </si>
  <si>
    <t>17.27**</t>
  </si>
  <si>
    <t>17.22**</t>
  </si>
  <si>
    <t>17.36**</t>
  </si>
  <si>
    <r>
      <t>Gal(Fuc)GlcNAc</t>
    </r>
    <r>
      <rPr>
        <sz val="11"/>
        <color theme="1"/>
        <rFont val="Calibri"/>
        <family val="2"/>
      </rPr>
      <t>β1-3[Gal(Fuc)GlcNAcβ1-6]GalNAcol</t>
    </r>
  </si>
  <si>
    <t>14.43**</t>
  </si>
  <si>
    <t>14.51**</t>
  </si>
  <si>
    <t>1258-1</t>
  </si>
  <si>
    <t>Hex2HexNAc3deHex1Sul2</t>
  </si>
  <si>
    <t>1258-2</t>
  </si>
  <si>
    <t>SGal-GlcNAcβ1-6[Fucα1-2Gal-(6S)GlcNAcβ1-6]GalNAcol</t>
  </si>
  <si>
    <t>1324-1</t>
  </si>
  <si>
    <t>Hex2HexNAc3deHex2Sul1</t>
  </si>
  <si>
    <t>Galβ1-3[GalNAcα1-3(Fucα1-2)Gal-(Fucα1-2)(6S)GlcNAcβ1-6]GalNAcol</t>
  </si>
  <si>
    <t>14.97**</t>
  </si>
  <si>
    <t>14.80**</t>
  </si>
  <si>
    <t>15.06**</t>
  </si>
  <si>
    <t>1324-2</t>
  </si>
  <si>
    <t>Gal(Fuc)GlcNAcβ1-3[Gal(Fuc)(6S)GlcNAcβ1-6]GalNAcol</t>
  </si>
  <si>
    <t>15.21**</t>
  </si>
  <si>
    <t>1324-3</t>
  </si>
  <si>
    <t>SGal-(Fuc)GlcNAcβ1-3[SGal-(Fuc)GlcNAcβ1-6]GalNAcol</t>
  </si>
  <si>
    <t>16.70**</t>
  </si>
  <si>
    <t>1324-4</t>
  </si>
  <si>
    <t>Fucα1-2Gal-(Fuc)(6S)GlcNAcβ1-6(Gal-GlcNAcβ1-3)GalNAcol</t>
  </si>
  <si>
    <t>18.47**</t>
  </si>
  <si>
    <t>18.32**</t>
  </si>
  <si>
    <t>18.27**</t>
  </si>
  <si>
    <t>NeuGc1Hex2HexNAc3Sul1</t>
  </si>
  <si>
    <t>3SGal-GlcNAcβ1-3Galβ1-4GlcNAcβ1-3(NeuGcα2-6)GalNAcol</t>
  </si>
  <si>
    <t>19.87**</t>
  </si>
  <si>
    <t>20.03**</t>
  </si>
  <si>
    <t>20.20**</t>
  </si>
  <si>
    <t>NeuAc1Hex2HexNAc2deHex1Sul2</t>
  </si>
  <si>
    <t>NeuGc1Hex2HexNAc2deHex1Sul2</t>
  </si>
  <si>
    <t>1404-1</t>
  </si>
  <si>
    <t>Hex2HexNAc3deHex2Sul2</t>
  </si>
  <si>
    <t>16.24*</t>
  </si>
  <si>
    <t>16.09*</t>
  </si>
  <si>
    <t>16.17*</t>
  </si>
  <si>
    <t>1404-2</t>
  </si>
  <si>
    <t>17.43*</t>
  </si>
  <si>
    <t>1404-3</t>
  </si>
  <si>
    <t>18.68*</t>
  </si>
  <si>
    <t>18.53*</t>
  </si>
  <si>
    <t>18.48*</t>
  </si>
  <si>
    <t>19.04*</t>
  </si>
  <si>
    <t>1404-4</t>
  </si>
  <si>
    <t>19.36*</t>
  </si>
  <si>
    <t>19.59*</t>
  </si>
  <si>
    <t>1404-5</t>
  </si>
  <si>
    <t>20.15*</t>
  </si>
  <si>
    <t>20.08*</t>
  </si>
  <si>
    <t>20.03*</t>
  </si>
  <si>
    <t>20.49*</t>
  </si>
  <si>
    <t>20.53*</t>
  </si>
  <si>
    <t>1470-1</t>
  </si>
  <si>
    <t>Hex2HexNAc3deHex3Sul1</t>
  </si>
  <si>
    <t>Fucα1-2Galβ1-3(Fucα1-4)(6S)GlcNAcβ1-3[Gal-(Fuc-)GlcNAcβ1-6]GalNAcol</t>
  </si>
  <si>
    <t>15.79**</t>
  </si>
  <si>
    <t>15.73**</t>
  </si>
  <si>
    <t>15.68**</t>
  </si>
  <si>
    <t>15.67**</t>
  </si>
  <si>
    <t>1470-2</t>
  </si>
  <si>
    <t>Fucα1-2Galβ1-4GlcNAcβ1-3[Fucα1-2Galβ1-3(Fucα1-4)(6S)GlcNAcβ1-6]GalNAcol</t>
  </si>
  <si>
    <t>18.53**</t>
  </si>
  <si>
    <t>1470-3</t>
  </si>
  <si>
    <t>22.97*</t>
  </si>
  <si>
    <t>NeuGc1Hex2HexNAc3deHex1Sul1</t>
  </si>
  <si>
    <t>SGal-(Fuc)GlcNAcβ1-3Galβ1-4GlcNAcβ1-3(NeuGcα2-6)GalNAcol</t>
  </si>
  <si>
    <t>17.16**</t>
  </si>
  <si>
    <t>17.01**</t>
  </si>
  <si>
    <t>17.26**</t>
  </si>
  <si>
    <t>NeuGc1Hex2HexNAc2deHex2Sul2</t>
  </si>
  <si>
    <t>Hex2HexNAc3deHex3Sul2</t>
  </si>
  <si>
    <t>3SGal-(Fuc)GlcNAcβ1-3[Fucα1-2Gal-(Fuc)(6S)GlcNAcβ1-6]GalNAcol</t>
  </si>
  <si>
    <t>1607-3</t>
  </si>
  <si>
    <t>Hex2HexNAc4deHex2Sul2</t>
  </si>
  <si>
    <t>Gal-(Fuc)(6S)GlcNAcβ1-3[GalNAcα1-3(Fucα1-2)Gal-(6S)GlcNAcβ1-6]GalNAcol</t>
  </si>
  <si>
    <t>NeuGc1Hex2HexNAc4Sul2</t>
  </si>
  <si>
    <t>Hex3HexNAc3deHex3Sul2</t>
  </si>
  <si>
    <t>Fucα1-2Gal(Fuc)GlcNAc-(6S)Galβ1-3[6SGal-(Fuc)GlcNAcβ1-6]GalNAcol</t>
  </si>
  <si>
    <t>NeuGc2Hex2HexNAc3Sul2</t>
  </si>
  <si>
    <t>Hex2HexNAc4deHex3Sul2</t>
  </si>
  <si>
    <t>17.06**</t>
  </si>
  <si>
    <t>1769-1</t>
  </si>
  <si>
    <t>Hex3HexNAc4deHex2Sul2</t>
  </si>
  <si>
    <t>21.50**</t>
  </si>
  <si>
    <t>21.66**</t>
  </si>
  <si>
    <t>22.01**</t>
  </si>
  <si>
    <t>1769-2</t>
  </si>
  <si>
    <t>23.55**</t>
  </si>
  <si>
    <t>23.68**</t>
  </si>
  <si>
    <t>1834-1</t>
  </si>
  <si>
    <t>NeuGc1Hex2HexNAc4deHex2Sul1</t>
  </si>
  <si>
    <t>NeuGc1Hex3HexNAc4deHex1Sul1</t>
  </si>
  <si>
    <t>Hex3HexNAc4deHex3Sul2</t>
  </si>
  <si>
    <t>NeuGc1Hex3HexNAc4deHex1Sul2</t>
  </si>
  <si>
    <t>NeuGc1Hex3HexNAc5deHex2Sul2</t>
  </si>
  <si>
    <t>NeuGc1Hex3HexNAc5deHex3Sul2</t>
  </si>
  <si>
    <t>Substrate: LNT</t>
  </si>
  <si>
    <t>Intensity 3</t>
  </si>
  <si>
    <t>Control</t>
  </si>
  <si>
    <t>Intensity 4</t>
  </si>
  <si>
    <t>Substrate: LNnT</t>
  </si>
  <si>
    <t>Substrate: DiLacNAc</t>
  </si>
  <si>
    <t>RT3</t>
  </si>
  <si>
    <t>Percentage5</t>
  </si>
  <si>
    <t>Substrate: paraLNnH</t>
  </si>
  <si>
    <t>Substrate: paraLNnO</t>
  </si>
  <si>
    <t>Substrate: TetraLacNAc</t>
  </si>
  <si>
    <t>Substrate: LNFP-I</t>
  </si>
  <si>
    <t>Substrate: LNDFH-I</t>
  </si>
  <si>
    <r>
      <t xml:space="preserve">(Gal) 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-Galactose; (Fuc)</t>
    </r>
    <r>
      <rPr>
        <sz val="9"/>
        <color theme="1"/>
        <rFont val="Calibri"/>
        <family val="2"/>
        <scheme val="minor"/>
      </rPr>
      <t xml:space="preserve"> L</t>
    </r>
    <r>
      <rPr>
        <sz val="11"/>
        <color theme="1"/>
        <rFont val="Calibri"/>
        <family val="2"/>
        <scheme val="minor"/>
      </rPr>
      <t xml:space="preserve">-Fucose; (GlcN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-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-glucosamine; (GalN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-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-galactosamine; (nd) not detected;  </t>
    </r>
  </si>
  <si>
    <t>structures are given in the text according following rules: the structure is described clockwise and left-to-right where reducing end locates rightmost side (as shown in cartoon figure); "-" is used for uncertain location</t>
  </si>
  <si>
    <t>Retention time (RT) of selected structure on LC</t>
  </si>
  <si>
    <t>The intensity is area-under-the-curves (AUCs) of each glycan. For comparsion of glycan abundances between samples, the intensity is normalised to total AUC (summed AUCs of all glycans in a sample) and expressed as a percentage</t>
  </si>
  <si>
    <t>RT[4]</t>
  </si>
  <si>
    <t>Intensity [5]</t>
  </si>
  <si>
    <t xml:space="preserve">(Hex) hexose; (HexNAc) N-acetylhexosamine; (deHex) fucose; </t>
  </si>
  <si>
    <t>TLC product 1</t>
  </si>
  <si>
    <t>TLC product 2</t>
  </si>
  <si>
    <t>TLC product 3</t>
  </si>
  <si>
    <r>
      <t xml:space="preserve">(Gal) 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-Galactose; (Fuc)</t>
    </r>
    <r>
      <rPr>
        <sz val="9"/>
        <color theme="1"/>
        <rFont val="Calibri"/>
        <family val="2"/>
        <scheme val="minor"/>
      </rPr>
      <t xml:space="preserve"> L</t>
    </r>
    <r>
      <rPr>
        <sz val="11"/>
        <color theme="1"/>
        <rFont val="Calibri"/>
        <family val="2"/>
        <scheme val="minor"/>
      </rPr>
      <t xml:space="preserve">-Fucose; (GlcN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-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-glucosamine; (GalN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-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-galactosamine; (Neu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-acetylneuraminic acid; (S) sulfate; (nd) not detected;  </t>
    </r>
  </si>
  <si>
    <t>RT22</t>
  </si>
  <si>
    <t>Intensity33</t>
  </si>
  <si>
    <t>Percentage44</t>
  </si>
  <si>
    <t>The cartoon figure  below is described as "NeuAcα2-6Galβ1-4GlcNAcβ1-2(Galβ1-4GlcNAcβ1-4)Manα1-3(GlcNAcβ1-4)(Galβ1-4GlcNAcβ1-2Manα1-6)Manβ1-4GlcNAcβ1-4(Fucα1-6)GlcNAcol"</t>
  </si>
  <si>
    <t>RT*=manual calculation of intensity for glycan with MS2; RT**= Structure (without ms2) assigned based on retention time and intensity was calculated manually.</t>
  </si>
  <si>
    <t>Only detected after incubation with at least one endo-active enzyme</t>
  </si>
  <si>
    <r>
      <t>6SGalβ1-4(Fucα1-4)GlcNAcβ1-3Galβ1-4(6S)(Fuc</t>
    </r>
    <r>
      <rPr>
        <sz val="11"/>
        <color theme="1"/>
        <rFont val="Calibri"/>
        <family val="2"/>
      </rPr>
      <t>α1-4)</t>
    </r>
    <r>
      <rPr>
        <sz val="11"/>
        <color theme="1"/>
        <rFont val="Calibri"/>
        <family val="2"/>
        <scheme val="minor"/>
      </rPr>
      <t>GlcNAc</t>
    </r>
  </si>
  <si>
    <r>
      <t>Galβ1-4(6S)(Fuc</t>
    </r>
    <r>
      <rPr>
        <sz val="11"/>
        <color theme="1"/>
        <rFont val="Calibri"/>
        <family val="2"/>
      </rPr>
      <t>α1-4)</t>
    </r>
    <r>
      <rPr>
        <sz val="11"/>
        <color theme="1"/>
        <rFont val="Calibri"/>
        <family val="2"/>
        <scheme val="minor"/>
      </rPr>
      <t>GlcNAc</t>
    </r>
  </si>
  <si>
    <r>
      <t>Gal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3(6S)GlcNAcβ1-6GalNAcol</t>
    </r>
  </si>
  <si>
    <r>
      <t>Galβ1-4GlcNAcβ1-3</t>
    </r>
    <r>
      <rPr>
        <sz val="11"/>
        <color theme="1"/>
        <rFont val="Calibri"/>
        <family val="2"/>
      </rPr>
      <t>(GlcNAcβ1-6)</t>
    </r>
    <r>
      <rPr>
        <sz val="11"/>
        <color theme="1"/>
        <rFont val="Calibri"/>
        <family val="2"/>
        <scheme val="minor"/>
      </rPr>
      <t>GalNAcol</t>
    </r>
  </si>
  <si>
    <r>
      <t>Gal</t>
    </r>
    <r>
      <rPr>
        <sz val="11"/>
        <color theme="1"/>
        <rFont val="Calibri"/>
        <family val="2"/>
      </rPr>
      <t>β1-3</t>
    </r>
    <r>
      <rPr>
        <sz val="11"/>
        <color theme="1"/>
        <rFont val="Calibri"/>
        <family val="2"/>
        <scheme val="minor"/>
      </rPr>
      <t>(Fuc</t>
    </r>
    <r>
      <rPr>
        <sz val="11"/>
        <color theme="1"/>
        <rFont val="Calibri"/>
        <family val="2"/>
      </rPr>
      <t>α1-4</t>
    </r>
    <r>
      <rPr>
        <sz val="11"/>
        <color theme="1"/>
        <rFont val="Calibri"/>
        <family val="2"/>
        <scheme val="minor"/>
      </rPr>
      <t>)GlcNAcβ1-3(6SGlcNAcβ1-6)GalNAcol</t>
    </r>
  </si>
  <si>
    <r>
      <t>6SGalβ1-4GlcNAcβ1-3Galβ1-4(6S)(Fuc</t>
    </r>
    <r>
      <rPr>
        <sz val="11"/>
        <color theme="1"/>
        <rFont val="Calibri"/>
        <family val="2"/>
      </rPr>
      <t>α1-4)</t>
    </r>
    <r>
      <rPr>
        <sz val="11"/>
        <color theme="1"/>
        <rFont val="Calibri"/>
        <family val="2"/>
        <scheme val="minor"/>
      </rPr>
      <t>GlcNAc</t>
    </r>
  </si>
  <si>
    <r>
      <t>NeuGc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2-3Gal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4GlcNAc</t>
    </r>
  </si>
  <si>
    <r>
      <t>NeuGc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2-3Gal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3GalNAcol</t>
    </r>
  </si>
  <si>
    <r>
      <t xml:space="preserve">(Gal) 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-Galactose; (Fuc)</t>
    </r>
    <r>
      <rPr>
        <sz val="9"/>
        <color theme="1"/>
        <rFont val="Calibri"/>
        <family val="2"/>
        <scheme val="minor"/>
      </rPr>
      <t xml:space="preserve"> L</t>
    </r>
    <r>
      <rPr>
        <sz val="11"/>
        <color theme="1"/>
        <rFont val="Calibri"/>
        <family val="2"/>
        <scheme val="minor"/>
      </rPr>
      <t xml:space="preserve">-Fucose; (GlcN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-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-glucosamine; (GalN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-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-galactosamine; (Neu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-acetylneuraminic acid; (NeuG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-acetyl glycolylneuraminic acid; (S) sulfate; (nd) not detected;  </t>
    </r>
  </si>
  <si>
    <t>Supplementary Table 3A - LC-MS analysis of activity of endo-acting enzymes on define oligosaccharides</t>
  </si>
  <si>
    <t xml:space="preserve">Supplementary Table 3B - LC-MS analysis of main products detected by TLC after incubation of endo-acting enzymes with keratan sulfate (KS) </t>
  </si>
  <si>
    <t xml:space="preserve">Supplementary Table 3C - LC-MS analysis of endo-active enzymes activity in keratan sulfate (KS) </t>
  </si>
  <si>
    <t xml:space="preserve">Supplementary Table 3D- LC-MS analysis of colonic mucin oligosaccharides (cMO) after incubation with endo-acting enzymes </t>
  </si>
  <si>
    <t>Not detected after incubation with endo-active enzyme</t>
  </si>
  <si>
    <t>Mass</t>
  </si>
  <si>
    <t>Composition</t>
  </si>
  <si>
    <t>Putative structures</t>
  </si>
  <si>
    <t>Type</t>
  </si>
  <si>
    <r>
      <t>RT</t>
    </r>
    <r>
      <rPr>
        <vertAlign val="superscript"/>
        <sz val="11"/>
        <color theme="1"/>
        <rFont val="Calibri"/>
        <family val="2"/>
        <scheme val="minor"/>
      </rPr>
      <t>[4]</t>
    </r>
  </si>
  <si>
    <r>
      <t xml:space="preserve">Intensity </t>
    </r>
    <r>
      <rPr>
        <vertAlign val="superscript"/>
        <sz val="11"/>
        <color theme="1"/>
        <rFont val="Calibri"/>
        <family val="2"/>
        <scheme val="minor"/>
      </rPr>
      <t>[5]</t>
    </r>
  </si>
  <si>
    <r>
      <t xml:space="preserve">(Hex) hexose; (HexN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-acetylhexosamine; (deHex) fucose; (Neu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neuraminic acid; (S) sulfate</t>
    </r>
  </si>
  <si>
    <t>structures are given in the text according following rules: the structure is described clockwise and left-to-right where reducing end locates righmost side (as shown in cartoon figure); "-" is used for uncertain location</t>
  </si>
  <si>
    <t>The cartoon figure is described as "NeuAcα2-6Galβ1-4GlcNAcβ1-2(Galβ1-4GlcNAcβ1-4)Manα1-3(GlcNAcβ1-4)(Galβ1-4GlcNAcβ1-2Manα1-6)Manβ1-4GlcNAcβ1-4(Fucα1-6)GlcNAcol"</t>
  </si>
  <si>
    <r>
      <t xml:space="preserve">Types of </t>
    </r>
    <r>
      <rPr>
        <i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-glycan: (Digest) represents a glycan likely generated by enzymatic activity (terminated in GlcNAcol) or peeling (termianted in Galol); (Core) core glycan terminated in GalNAcol</t>
    </r>
  </si>
  <si>
    <t>[RT]</t>
  </si>
  <si>
    <t>Retention time (RT) of selected structure on LC;</t>
  </si>
  <si>
    <t>[Intensity]</t>
  </si>
  <si>
    <t>The intensity is area-under-the-curves (AUCs) of each glycan. For comparsion of glycan abundances between samples, the intensity is normalised to total AUC (summed AUCs of all glycans in a sample) and expressed as a percentage.</t>
  </si>
  <si>
    <t>Structures are given in the text according following rules: the structure is described clockwise and left-to-right where reducing end locates righmost side (as shown in cartoon figure); "-" is used for uncertain location</t>
  </si>
  <si>
    <r>
      <t xml:space="preserve">(Hex) hexose; (HexN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-acetylhexosamine; (deHex) fucose; (Neu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neuraminic acid; (NeuGc) N-acetyl glycolylneuraminic acid; (S) sulfat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44" formatCode="_-* #,##0.00\ &quot;kr&quot;_-;\-* #,##0.00\ &quot;kr&quot;_-;_-* &quot;-&quot;??\ &quot;kr&quot;_-;_-@_-"/>
    <numFmt numFmtId="164" formatCode="0.0"/>
  </numFmts>
  <fonts count="4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6"/>
      <color rgb="FFFF0000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sz val="12"/>
      <color theme="1"/>
      <name val="Arial"/>
      <family val="2"/>
    </font>
    <font>
      <sz val="11"/>
      <color theme="0"/>
      <name val="Calibri"/>
      <family val="2"/>
    </font>
    <font>
      <u/>
      <sz val="11"/>
      <color theme="10"/>
      <name val="Calibri"/>
      <family val="2"/>
    </font>
    <font>
      <u/>
      <sz val="11"/>
      <color theme="10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1"/>
      <color theme="0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8.8000000000000007"/>
      <color theme="1"/>
      <name val="Calibri"/>
      <family val="2"/>
    </font>
    <font>
      <b/>
      <sz val="16"/>
      <color theme="1"/>
      <name val="Calibri"/>
      <family val="2"/>
      <scheme val="minor"/>
    </font>
    <font>
      <b/>
      <sz val="16"/>
      <color theme="1"/>
      <name val="Arial"/>
      <family val="2"/>
    </font>
    <font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1"/>
      <color rgb="FF92D050"/>
      <name val="Calibri"/>
      <family val="2"/>
      <scheme val="minor"/>
    </font>
    <font>
      <sz val="16"/>
      <name val="Calibri"/>
      <family val="2"/>
      <scheme val="minor"/>
    </font>
    <font>
      <sz val="8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</fonts>
  <fills count="46">
    <fill>
      <patternFill patternType="none"/>
    </fill>
    <fill>
      <patternFill patternType="gray125"/>
    </fill>
    <fill>
      <patternFill patternType="solid">
        <fgColor theme="6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A50021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theme="0" tint="-0.14999847407452621"/>
        <bgColor indexed="64"/>
      </patternFill>
    </fill>
  </fills>
  <borders count="5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57">
    <xf numFmtId="0" fontId="0" fillId="0" borderId="0"/>
    <xf numFmtId="0" fontId="4" fillId="0" borderId="0"/>
    <xf numFmtId="0" fontId="6" fillId="0" borderId="0"/>
    <xf numFmtId="0" fontId="4" fillId="0" borderId="0"/>
    <xf numFmtId="0" fontId="7" fillId="2" borderId="0" applyNumberFormat="0" applyBorder="0" applyAlignment="0" applyProtection="0"/>
    <xf numFmtId="0" fontId="2" fillId="2" borderId="0" applyNumberFormat="0" applyBorder="0" applyAlignment="0" applyProtection="0"/>
    <xf numFmtId="0" fontId="2" fillId="2" borderId="0" applyNumberFormat="0" applyBorder="0" applyAlignment="0" applyProtection="0"/>
    <xf numFmtId="0" fontId="7" fillId="2" borderId="0" applyNumberFormat="0" applyBorder="0" applyAlignment="0" applyProtection="0"/>
    <xf numFmtId="44" fontId="1" fillId="0" borderId="0" applyFont="0" applyFill="0" applyBorder="0" applyAlignment="0" applyProtection="0"/>
    <xf numFmtId="0" fontId="8" fillId="0" borderId="0" applyNumberFormat="0" applyFill="0" applyBorder="0" applyAlignment="0" applyProtection="0">
      <alignment vertical="top"/>
      <protection locked="0"/>
    </xf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1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1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6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6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1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1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1" fillId="0" borderId="0"/>
    <xf numFmtId="0" fontId="4" fillId="0" borderId="0"/>
    <xf numFmtId="0" fontId="4" fillId="0" borderId="0"/>
    <xf numFmtId="0" fontId="1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1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1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1" fillId="0" borderId="0"/>
    <xf numFmtId="0" fontId="4" fillId="0" borderId="0"/>
    <xf numFmtId="0" fontId="1" fillId="0" borderId="0"/>
    <xf numFmtId="0" fontId="10" fillId="0" borderId="0" applyNumberFormat="0" applyFill="0" applyBorder="0" applyAlignment="0" applyProtection="0"/>
    <xf numFmtId="0" fontId="12" fillId="5" borderId="0" applyNumberFormat="0" applyBorder="0" applyAlignment="0" applyProtection="0"/>
    <xf numFmtId="0" fontId="13" fillId="0" borderId="6" applyNumberFormat="0" applyFill="0" applyAlignment="0" applyProtection="0"/>
    <xf numFmtId="0" fontId="14" fillId="0" borderId="7" applyNumberFormat="0" applyFill="0" applyAlignment="0" applyProtection="0"/>
    <xf numFmtId="0" fontId="15" fillId="0" borderId="8" applyNumberFormat="0" applyFill="0" applyAlignment="0" applyProtection="0"/>
    <xf numFmtId="0" fontId="15" fillId="0" borderId="0" applyNumberFormat="0" applyFill="0" applyBorder="0" applyAlignment="0" applyProtection="0"/>
    <xf numFmtId="0" fontId="16" fillId="6" borderId="0" applyNumberFormat="0" applyBorder="0" applyAlignment="0" applyProtection="0"/>
    <xf numFmtId="0" fontId="17" fillId="7" borderId="0" applyNumberFormat="0" applyBorder="0" applyAlignment="0" applyProtection="0"/>
    <xf numFmtId="0" fontId="18" fillId="8" borderId="9" applyNumberFormat="0" applyAlignment="0" applyProtection="0"/>
    <xf numFmtId="0" fontId="19" fillId="9" borderId="10" applyNumberFormat="0" applyAlignment="0" applyProtection="0"/>
    <xf numFmtId="0" fontId="20" fillId="9" borderId="9" applyNumberFormat="0" applyAlignment="0" applyProtection="0"/>
    <xf numFmtId="0" fontId="21" fillId="0" borderId="11" applyNumberFormat="0" applyFill="0" applyAlignment="0" applyProtection="0"/>
    <xf numFmtId="0" fontId="11" fillId="10" borderId="12" applyNumberFormat="0" applyAlignment="0" applyProtection="0"/>
    <xf numFmtId="0" fontId="22" fillId="0" borderId="0" applyNumberFormat="0" applyFill="0" applyBorder="0" applyAlignment="0" applyProtection="0"/>
    <xf numFmtId="0" fontId="1" fillId="11" borderId="13" applyNumberFormat="0" applyFont="0" applyAlignment="0" applyProtection="0"/>
    <xf numFmtId="0" fontId="23" fillId="0" borderId="0" applyNumberFormat="0" applyFill="0" applyBorder="0" applyAlignment="0" applyProtection="0"/>
    <xf numFmtId="0" fontId="24" fillId="0" borderId="14" applyNumberFormat="0" applyFill="0" applyAlignment="0" applyProtection="0"/>
    <xf numFmtId="0" fontId="2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2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33" borderId="0" applyNumberFormat="0" applyBorder="0" applyAlignment="0" applyProtection="0"/>
    <xf numFmtId="0" fontId="2" fillId="34" borderId="0" applyNumberFormat="0" applyBorder="0" applyAlignment="0" applyProtection="0"/>
    <xf numFmtId="0" fontId="4" fillId="0" borderId="0"/>
    <xf numFmtId="0" fontId="7" fillId="2" borderId="0" applyNumberFormat="0" applyBorder="0" applyAlignment="0" applyProtection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1" fillId="0" borderId="0"/>
    <xf numFmtId="0" fontId="1" fillId="0" borderId="0"/>
    <xf numFmtId="0" fontId="4" fillId="0" borderId="0"/>
    <xf numFmtId="0" fontId="1" fillId="0" borderId="0"/>
  </cellStyleXfs>
  <cellXfs count="296">
    <xf numFmtId="0" fontId="0" fillId="0" borderId="0" xfId="0"/>
    <xf numFmtId="0" fontId="4" fillId="0" borderId="1" xfId="1" applyBorder="1" applyAlignment="1">
      <alignment horizontal="center" vertical="center"/>
    </xf>
    <xf numFmtId="0" fontId="4" fillId="0" borderId="1" xfId="1" applyBorder="1" applyAlignment="1">
      <alignment horizontal="right" vertical="center"/>
    </xf>
    <xf numFmtId="0" fontId="0" fillId="0" borderId="0" xfId="0" applyAlignment="1">
      <alignment horizontal="right"/>
    </xf>
    <xf numFmtId="0" fontId="0" fillId="0" borderId="1" xfId="2" applyFont="1" applyBorder="1" applyAlignment="1">
      <alignment horizontal="right"/>
    </xf>
    <xf numFmtId="0" fontId="0" fillId="0" borderId="1" xfId="3" applyFont="1" applyBorder="1" applyAlignment="1">
      <alignment horizontal="right"/>
    </xf>
    <xf numFmtId="0" fontId="4" fillId="0" borderId="2" xfId="1" applyBorder="1" applyAlignment="1">
      <alignment horizontal="center" vertical="center"/>
    </xf>
    <xf numFmtId="0" fontId="1" fillId="0" borderId="0" xfId="3" applyFont="1"/>
    <xf numFmtId="164" fontId="1" fillId="0" borderId="0" xfId="2" applyNumberFormat="1" applyFont="1"/>
    <xf numFmtId="0" fontId="1" fillId="0" borderId="0" xfId="3" applyFont="1" applyAlignment="1">
      <alignment horizontal="right"/>
    </xf>
    <xf numFmtId="0" fontId="3" fillId="0" borderId="0" xfId="3" applyFont="1" applyAlignment="1">
      <alignment horizontal="right"/>
    </xf>
    <xf numFmtId="0" fontId="3" fillId="0" borderId="0" xfId="3" applyFont="1"/>
    <xf numFmtId="0" fontId="4" fillId="0" borderId="0" xfId="3" applyAlignment="1">
      <alignment horizontal="right"/>
    </xf>
    <xf numFmtId="164" fontId="1" fillId="0" borderId="0" xfId="2" applyNumberFormat="1" applyFont="1" applyAlignment="1">
      <alignment horizontal="right"/>
    </xf>
    <xf numFmtId="0" fontId="4" fillId="0" borderId="0" xfId="0" applyFont="1"/>
    <xf numFmtId="164" fontId="1" fillId="0" borderId="0" xfId="3" applyNumberFormat="1" applyFont="1"/>
    <xf numFmtId="0" fontId="0" fillId="0" borderId="5" xfId="2" applyFont="1" applyBorder="1" applyAlignment="1">
      <alignment horizontal="right"/>
    </xf>
    <xf numFmtId="0" fontId="0" fillId="0" borderId="1" xfId="0" applyBorder="1" applyAlignment="1">
      <alignment horizontal="right"/>
    </xf>
    <xf numFmtId="0" fontId="1" fillId="0" borderId="1" xfId="3" applyFont="1" applyBorder="1" applyAlignment="1">
      <alignment horizontal="right"/>
    </xf>
    <xf numFmtId="2" fontId="0" fillId="0" borderId="0" xfId="0" applyNumberFormat="1"/>
    <xf numFmtId="0" fontId="25" fillId="0" borderId="4" xfId="3" applyFont="1" applyBorder="1" applyAlignment="1">
      <alignment horizontal="right"/>
    </xf>
    <xf numFmtId="0" fontId="25" fillId="0" borderId="1" xfId="3" applyFont="1" applyBorder="1" applyAlignment="1">
      <alignment horizontal="right"/>
    </xf>
    <xf numFmtId="0" fontId="25" fillId="0" borderId="1" xfId="2" applyFont="1" applyBorder="1" applyAlignment="1">
      <alignment horizontal="right"/>
    </xf>
    <xf numFmtId="0" fontId="0" fillId="0" borderId="4" xfId="3" applyFont="1" applyBorder="1" applyAlignment="1">
      <alignment horizontal="right"/>
    </xf>
    <xf numFmtId="164" fontId="0" fillId="0" borderId="0" xfId="2" applyNumberFormat="1" applyFont="1"/>
    <xf numFmtId="0" fontId="1" fillId="0" borderId="0" xfId="2" applyFont="1" applyAlignment="1">
      <alignment horizontal="left"/>
    </xf>
    <xf numFmtId="0" fontId="4" fillId="0" borderId="0" xfId="12" applyAlignment="1">
      <alignment horizontal="right"/>
    </xf>
    <xf numFmtId="0" fontId="26" fillId="0" borderId="1" xfId="2" applyFont="1" applyBorder="1" applyAlignment="1">
      <alignment horizontal="right"/>
    </xf>
    <xf numFmtId="0" fontId="0" fillId="0" borderId="4" xfId="2" applyFont="1" applyBorder="1" applyAlignment="1">
      <alignment horizontal="right"/>
    </xf>
    <xf numFmtId="164" fontId="0" fillId="0" borderId="0" xfId="0" applyNumberFormat="1"/>
    <xf numFmtId="0" fontId="27" fillId="0" borderId="0" xfId="0" applyFont="1" applyAlignment="1">
      <alignment horizontal="right"/>
    </xf>
    <xf numFmtId="0" fontId="4" fillId="0" borderId="1" xfId="1" applyBorder="1" applyAlignment="1">
      <alignment horizontal="left" vertical="center"/>
    </xf>
    <xf numFmtId="0" fontId="4" fillId="0" borderId="2" xfId="1" applyBorder="1" applyAlignment="1">
      <alignment horizontal="left" vertical="center"/>
    </xf>
    <xf numFmtId="0" fontId="4" fillId="0" borderId="1" xfId="1" applyBorder="1" applyAlignment="1">
      <alignment horizontal="left"/>
    </xf>
    <xf numFmtId="0" fontId="4" fillId="0" borderId="0" xfId="1" applyAlignment="1">
      <alignment horizontal="right"/>
    </xf>
    <xf numFmtId="0" fontId="4" fillId="0" borderId="0" xfId="1" applyAlignment="1">
      <alignment horizontal="center"/>
    </xf>
    <xf numFmtId="0" fontId="4" fillId="0" borderId="15" xfId="1" applyBorder="1" applyAlignment="1">
      <alignment horizontal="right"/>
    </xf>
    <xf numFmtId="164" fontId="4" fillId="0" borderId="3" xfId="1" applyNumberFormat="1" applyBorder="1" applyAlignment="1">
      <alignment horizontal="right"/>
    </xf>
    <xf numFmtId="164" fontId="4" fillId="0" borderId="15" xfId="1" applyNumberFormat="1" applyBorder="1" applyAlignment="1">
      <alignment horizontal="right"/>
    </xf>
    <xf numFmtId="164" fontId="4" fillId="0" borderId="16" xfId="1" applyNumberFormat="1" applyBorder="1" applyAlignment="1">
      <alignment horizontal="right"/>
    </xf>
    <xf numFmtId="164" fontId="4" fillId="0" borderId="0" xfId="1" applyNumberFormat="1" applyAlignment="1">
      <alignment horizontal="right"/>
    </xf>
    <xf numFmtId="0" fontId="4" fillId="0" borderId="4" xfId="1" applyBorder="1" applyAlignment="1">
      <alignment horizontal="center"/>
    </xf>
    <xf numFmtId="0" fontId="0" fillId="0" borderId="4" xfId="93" applyFont="1" applyBorder="1" applyAlignment="1">
      <alignment horizontal="center"/>
    </xf>
    <xf numFmtId="0" fontId="0" fillId="0" borderId="4" xfId="68" applyFont="1" applyBorder="1" applyAlignment="1">
      <alignment horizontal="center"/>
    </xf>
    <xf numFmtId="0" fontId="4" fillId="0" borderId="4" xfId="3" applyBorder="1" applyAlignment="1">
      <alignment horizontal="center"/>
    </xf>
    <xf numFmtId="2" fontId="0" fillId="0" borderId="1" xfId="0" applyNumberFormat="1" applyBorder="1" applyAlignment="1">
      <alignment horizontal="right"/>
    </xf>
    <xf numFmtId="0" fontId="0" fillId="0" borderId="4" xfId="25" applyFont="1" applyBorder="1" applyAlignment="1">
      <alignment horizontal="center"/>
    </xf>
    <xf numFmtId="0" fontId="4" fillId="0" borderId="1" xfId="3" applyBorder="1" applyAlignment="1">
      <alignment horizontal="right"/>
    </xf>
    <xf numFmtId="0" fontId="0" fillId="0" borderId="1" xfId="0" applyBorder="1" applyAlignment="1">
      <alignment horizontal="right" vertical="center"/>
    </xf>
    <xf numFmtId="0" fontId="0" fillId="0" borderId="0" xfId="1" applyFont="1" applyAlignment="1">
      <alignment horizontal="right"/>
    </xf>
    <xf numFmtId="0" fontId="0" fillId="0" borderId="0" xfId="0" applyAlignment="1">
      <alignment horizontal="left"/>
    </xf>
    <xf numFmtId="0" fontId="4" fillId="0" borderId="4" xfId="1" applyBorder="1" applyAlignment="1">
      <alignment horizontal="right"/>
    </xf>
    <xf numFmtId="164" fontId="4" fillId="37" borderId="3" xfId="1" applyNumberFormat="1" applyFill="1" applyBorder="1" applyAlignment="1">
      <alignment horizontal="right"/>
    </xf>
    <xf numFmtId="0" fontId="4" fillId="0" borderId="17" xfId="1" applyBorder="1" applyAlignment="1">
      <alignment horizontal="right"/>
    </xf>
    <xf numFmtId="2" fontId="4" fillId="0" borderId="4" xfId="1" applyNumberFormat="1" applyBorder="1" applyAlignment="1">
      <alignment horizontal="right"/>
    </xf>
    <xf numFmtId="0" fontId="4" fillId="0" borderId="18" xfId="0" applyFont="1" applyBorder="1" applyAlignment="1">
      <alignment horizontal="right"/>
    </xf>
    <xf numFmtId="2" fontId="0" fillId="0" borderId="0" xfId="0" applyNumberFormat="1" applyAlignment="1">
      <alignment horizontal="right"/>
    </xf>
    <xf numFmtId="0" fontId="35" fillId="0" borderId="0" xfId="0" applyFont="1" applyAlignment="1">
      <alignment horizontal="right"/>
    </xf>
    <xf numFmtId="0" fontId="22" fillId="0" borderId="0" xfId="0" applyFont="1" applyAlignment="1">
      <alignment horizontal="right"/>
    </xf>
    <xf numFmtId="164" fontId="0" fillId="0" borderId="0" xfId="2" applyNumberFormat="1" applyFont="1" applyAlignment="1">
      <alignment horizontal="right"/>
    </xf>
    <xf numFmtId="164" fontId="0" fillId="41" borderId="0" xfId="2" applyNumberFormat="1" applyFont="1" applyFill="1"/>
    <xf numFmtId="164" fontId="0" fillId="41" borderId="0" xfId="2" applyNumberFormat="1" applyFont="1" applyFill="1" applyAlignment="1">
      <alignment horizontal="right"/>
    </xf>
    <xf numFmtId="0" fontId="1" fillId="39" borderId="1" xfId="3" applyFont="1" applyFill="1" applyBorder="1" applyAlignment="1">
      <alignment horizontal="right"/>
    </xf>
    <xf numFmtId="0" fontId="0" fillId="39" borderId="1" xfId="2" applyFont="1" applyFill="1" applyBorder="1" applyAlignment="1">
      <alignment horizontal="right"/>
    </xf>
    <xf numFmtId="0" fontId="0" fillId="39" borderId="0" xfId="0" applyFill="1" applyAlignment="1">
      <alignment horizontal="right"/>
    </xf>
    <xf numFmtId="164" fontId="0" fillId="39" borderId="0" xfId="2" applyNumberFormat="1" applyFont="1" applyFill="1" applyAlignment="1">
      <alignment horizontal="right"/>
    </xf>
    <xf numFmtId="164" fontId="0" fillId="39" borderId="0" xfId="2" applyNumberFormat="1" applyFont="1" applyFill="1"/>
    <xf numFmtId="164" fontId="1" fillId="39" borderId="0" xfId="2" applyNumberFormat="1" applyFont="1" applyFill="1" applyAlignment="1">
      <alignment horizontal="right"/>
    </xf>
    <xf numFmtId="164" fontId="1" fillId="39" borderId="0" xfId="2" applyNumberFormat="1" applyFont="1" applyFill="1"/>
    <xf numFmtId="0" fontId="0" fillId="39" borderId="1" xfId="3" applyFont="1" applyFill="1" applyBorder="1" applyAlignment="1">
      <alignment horizontal="right"/>
    </xf>
    <xf numFmtId="0" fontId="4" fillId="0" borderId="0" xfId="0" applyFont="1" applyAlignment="1">
      <alignment horizontal="right"/>
    </xf>
    <xf numFmtId="164" fontId="27" fillId="41" borderId="0" xfId="2" applyNumberFormat="1" applyFont="1" applyFill="1" applyAlignment="1">
      <alignment horizontal="right"/>
    </xf>
    <xf numFmtId="164" fontId="27" fillId="0" borderId="0" xfId="2" applyNumberFormat="1" applyFont="1" applyAlignment="1">
      <alignment horizontal="right"/>
    </xf>
    <xf numFmtId="164" fontId="27" fillId="39" borderId="0" xfId="2" applyNumberFormat="1" applyFont="1" applyFill="1" applyAlignment="1">
      <alignment horizontal="right"/>
    </xf>
    <xf numFmtId="0" fontId="0" fillId="39" borderId="0" xfId="3" applyFont="1" applyFill="1" applyAlignment="1">
      <alignment horizontal="right"/>
    </xf>
    <xf numFmtId="0" fontId="4" fillId="39" borderId="0" xfId="12" applyFill="1" applyAlignment="1">
      <alignment horizontal="right"/>
    </xf>
    <xf numFmtId="0" fontId="4" fillId="42" borderId="0" xfId="12" applyFill="1" applyAlignment="1">
      <alignment horizontal="right"/>
    </xf>
    <xf numFmtId="0" fontId="4" fillId="0" borderId="4" xfId="1" applyBorder="1" applyAlignment="1">
      <alignment horizontal="center" vertical="center"/>
    </xf>
    <xf numFmtId="0" fontId="4" fillId="0" borderId="19" xfId="1" applyBorder="1" applyAlignment="1">
      <alignment horizontal="left" vertical="center"/>
    </xf>
    <xf numFmtId="0" fontId="4" fillId="0" borderId="21" xfId="1" applyBorder="1" applyAlignment="1">
      <alignment horizontal="left" vertical="center"/>
    </xf>
    <xf numFmtId="164" fontId="4" fillId="0" borderId="4" xfId="1" applyNumberFormat="1" applyBorder="1" applyAlignment="1">
      <alignment horizontal="right"/>
    </xf>
    <xf numFmtId="0" fontId="4" fillId="0" borderId="4" xfId="1" applyBorder="1" applyAlignment="1">
      <alignment horizontal="left" vertical="center"/>
    </xf>
    <xf numFmtId="0" fontId="4" fillId="0" borderId="20" xfId="1" applyBorder="1" applyAlignment="1">
      <alignment horizontal="right"/>
    </xf>
    <xf numFmtId="0" fontId="4" fillId="0" borderId="26" xfId="1" applyBorder="1" applyAlignment="1">
      <alignment horizontal="left" vertical="center"/>
    </xf>
    <xf numFmtId="0" fontId="4" fillId="0" borderId="27" xfId="1" applyBorder="1" applyAlignment="1">
      <alignment horizontal="left" vertical="center"/>
    </xf>
    <xf numFmtId="164" fontId="4" fillId="0" borderId="28" xfId="1" applyNumberFormat="1" applyBorder="1" applyAlignment="1">
      <alignment horizontal="right"/>
    </xf>
    <xf numFmtId="164" fontId="4" fillId="0" borderId="25" xfId="1" applyNumberFormat="1" applyBorder="1" applyAlignment="1">
      <alignment horizontal="right"/>
    </xf>
    <xf numFmtId="0" fontId="4" fillId="0" borderId="29" xfId="1" applyBorder="1"/>
    <xf numFmtId="0" fontId="4" fillId="0" borderId="30" xfId="1" applyBorder="1" applyAlignment="1">
      <alignment horizontal="right"/>
    </xf>
    <xf numFmtId="0" fontId="4" fillId="0" borderId="30" xfId="1" applyBorder="1"/>
    <xf numFmtId="164" fontId="4" fillId="0" borderId="29" xfId="1" applyNumberFormat="1" applyBorder="1" applyAlignment="1">
      <alignment horizontal="right"/>
    </xf>
    <xf numFmtId="164" fontId="0" fillId="0" borderId="30" xfId="1" applyNumberFormat="1" applyFont="1" applyBorder="1" applyAlignment="1">
      <alignment horizontal="right"/>
    </xf>
    <xf numFmtId="164" fontId="0" fillId="0" borderId="31" xfId="1" applyNumberFormat="1" applyFont="1" applyBorder="1" applyAlignment="1">
      <alignment horizontal="right"/>
    </xf>
    <xf numFmtId="164" fontId="4" fillId="0" borderId="30" xfId="1" applyNumberFormat="1" applyBorder="1" applyAlignment="1">
      <alignment horizontal="right"/>
    </xf>
    <xf numFmtId="0" fontId="0" fillId="0" borderId="30" xfId="1" applyFont="1" applyBorder="1" applyAlignment="1">
      <alignment horizontal="right"/>
    </xf>
    <xf numFmtId="164" fontId="4" fillId="0" borderId="32" xfId="1" applyNumberFormat="1" applyBorder="1" applyAlignment="1">
      <alignment horizontal="right"/>
    </xf>
    <xf numFmtId="0" fontId="4" fillId="0" borderId="32" xfId="1" applyBorder="1" applyAlignment="1">
      <alignment horizontal="right"/>
    </xf>
    <xf numFmtId="164" fontId="4" fillId="0" borderId="31" xfId="1" applyNumberFormat="1" applyBorder="1" applyAlignment="1">
      <alignment horizontal="right"/>
    </xf>
    <xf numFmtId="0" fontId="0" fillId="0" borderId="30" xfId="0" applyBorder="1"/>
    <xf numFmtId="0" fontId="0" fillId="0" borderId="32" xfId="0" applyBorder="1"/>
    <xf numFmtId="164" fontId="0" fillId="0" borderId="33" xfId="1" applyNumberFormat="1" applyFont="1" applyBorder="1" applyAlignment="1">
      <alignment horizontal="right"/>
    </xf>
    <xf numFmtId="0" fontId="4" fillId="37" borderId="17" xfId="1" applyFill="1" applyBorder="1" applyAlignment="1">
      <alignment horizontal="right"/>
    </xf>
    <xf numFmtId="164" fontId="4" fillId="37" borderId="0" xfId="1" applyNumberFormat="1" applyFill="1" applyAlignment="1">
      <alignment horizontal="right"/>
    </xf>
    <xf numFmtId="0" fontId="4" fillId="37" borderId="0" xfId="1" applyFill="1" applyAlignment="1">
      <alignment horizontal="right"/>
    </xf>
    <xf numFmtId="164" fontId="4" fillId="37" borderId="16" xfId="1" applyNumberFormat="1" applyFill="1" applyBorder="1" applyAlignment="1">
      <alignment horizontal="right"/>
    </xf>
    <xf numFmtId="0" fontId="4" fillId="4" borderId="0" xfId="1" applyFill="1" applyAlignment="1">
      <alignment horizontal="right"/>
    </xf>
    <xf numFmtId="164" fontId="4" fillId="4" borderId="0" xfId="1" applyNumberFormat="1" applyFill="1" applyAlignment="1">
      <alignment horizontal="right"/>
    </xf>
    <xf numFmtId="0" fontId="4" fillId="4" borderId="4" xfId="1" applyFill="1" applyBorder="1" applyAlignment="1">
      <alignment horizontal="right"/>
    </xf>
    <xf numFmtId="164" fontId="4" fillId="4" borderId="3" xfId="1" applyNumberFormat="1" applyFill="1" applyBorder="1" applyAlignment="1">
      <alignment horizontal="right"/>
    </xf>
    <xf numFmtId="0" fontId="4" fillId="35" borderId="4" xfId="1" applyFill="1" applyBorder="1" applyAlignment="1">
      <alignment horizontal="right"/>
    </xf>
    <xf numFmtId="164" fontId="4" fillId="35" borderId="0" xfId="1" applyNumberFormat="1" applyFill="1" applyAlignment="1">
      <alignment horizontal="right"/>
    </xf>
    <xf numFmtId="0" fontId="4" fillId="35" borderId="0" xfId="1" applyFill="1" applyAlignment="1">
      <alignment horizontal="right"/>
    </xf>
    <xf numFmtId="164" fontId="4" fillId="35" borderId="25" xfId="1" applyNumberFormat="1" applyFill="1" applyBorder="1" applyAlignment="1">
      <alignment horizontal="right"/>
    </xf>
    <xf numFmtId="0" fontId="4" fillId="0" borderId="34" xfId="1" applyBorder="1" applyAlignment="1">
      <alignment horizontal="left" vertical="center"/>
    </xf>
    <xf numFmtId="0" fontId="4" fillId="0" borderId="35" xfId="1" applyBorder="1" applyAlignment="1">
      <alignment horizontal="left" vertical="center"/>
    </xf>
    <xf numFmtId="0" fontId="4" fillId="36" borderId="0" xfId="1" applyFill="1" applyAlignment="1">
      <alignment horizontal="right"/>
    </xf>
    <xf numFmtId="164" fontId="4" fillId="37" borderId="25" xfId="1" applyNumberFormat="1" applyFill="1" applyBorder="1" applyAlignment="1">
      <alignment horizontal="right"/>
    </xf>
    <xf numFmtId="0" fontId="4" fillId="0" borderId="36" xfId="0" applyFont="1" applyBorder="1" applyAlignment="1">
      <alignment horizontal="right"/>
    </xf>
    <xf numFmtId="164" fontId="4" fillId="0" borderId="38" xfId="0" applyNumberFormat="1" applyFont="1" applyBorder="1" applyAlignment="1">
      <alignment horizontal="right"/>
    </xf>
    <xf numFmtId="164" fontId="4" fillId="0" borderId="18" xfId="0" applyNumberFormat="1" applyFont="1" applyBorder="1" applyAlignment="1">
      <alignment horizontal="right"/>
    </xf>
    <xf numFmtId="0" fontId="4" fillId="36" borderId="17" xfId="1" applyFill="1" applyBorder="1" applyAlignment="1">
      <alignment horizontal="right"/>
    </xf>
    <xf numFmtId="164" fontId="4" fillId="36" borderId="25" xfId="1" applyNumberFormat="1" applyFill="1" applyBorder="1" applyAlignment="1">
      <alignment horizontal="right"/>
    </xf>
    <xf numFmtId="0" fontId="4" fillId="0" borderId="21" xfId="1" applyBorder="1" applyAlignment="1">
      <alignment horizontal="right" vertical="center"/>
    </xf>
    <xf numFmtId="0" fontId="1" fillId="0" borderId="17" xfId="2" applyFont="1" applyBorder="1" applyAlignment="1">
      <alignment horizontal="left"/>
    </xf>
    <xf numFmtId="0" fontId="1" fillId="0" borderId="25" xfId="2" applyFont="1" applyBorder="1" applyAlignment="1">
      <alignment horizontal="left"/>
    </xf>
    <xf numFmtId="0" fontId="4" fillId="41" borderId="17" xfId="3" applyFill="1" applyBorder="1" applyAlignment="1">
      <alignment horizontal="right"/>
    </xf>
    <xf numFmtId="164" fontId="0" fillId="41" borderId="25" xfId="2" applyNumberFormat="1" applyFont="1" applyFill="1" applyBorder="1"/>
    <xf numFmtId="0" fontId="4" fillId="0" borderId="17" xfId="3" applyBorder="1" applyAlignment="1">
      <alignment horizontal="right"/>
    </xf>
    <xf numFmtId="164" fontId="0" fillId="0" borderId="25" xfId="2" applyNumberFormat="1" applyFont="1" applyBorder="1"/>
    <xf numFmtId="0" fontId="4" fillId="39" borderId="17" xfId="3" applyFill="1" applyBorder="1" applyAlignment="1">
      <alignment horizontal="right"/>
    </xf>
    <xf numFmtId="164" fontId="0" fillId="39" borderId="25" xfId="2" applyNumberFormat="1" applyFont="1" applyFill="1" applyBorder="1"/>
    <xf numFmtId="164" fontId="0" fillId="0" borderId="18" xfId="0" applyNumberFormat="1" applyBorder="1"/>
    <xf numFmtId="164" fontId="0" fillId="0" borderId="38" xfId="0" applyNumberFormat="1" applyBorder="1"/>
    <xf numFmtId="164" fontId="1" fillId="0" borderId="25" xfId="2" applyNumberFormat="1" applyFont="1" applyBorder="1"/>
    <xf numFmtId="0" fontId="4" fillId="0" borderId="17" xfId="12" applyBorder="1"/>
    <xf numFmtId="0" fontId="4" fillId="39" borderId="17" xfId="12" applyFill="1" applyBorder="1"/>
    <xf numFmtId="0" fontId="4" fillId="0" borderId="18" xfId="0" applyFont="1" applyBorder="1"/>
    <xf numFmtId="0" fontId="0" fillId="0" borderId="18" xfId="0" applyBorder="1"/>
    <xf numFmtId="0" fontId="4" fillId="0" borderId="0" xfId="12"/>
    <xf numFmtId="164" fontId="1" fillId="39" borderId="25" xfId="2" applyNumberFormat="1" applyFont="1" applyFill="1" applyBorder="1"/>
    <xf numFmtId="0" fontId="4" fillId="0" borderId="17" xfId="12" applyBorder="1" applyAlignment="1">
      <alignment horizontal="right"/>
    </xf>
    <xf numFmtId="0" fontId="4" fillId="39" borderId="17" xfId="12" applyFill="1" applyBorder="1" applyAlignment="1">
      <alignment horizontal="right"/>
    </xf>
    <xf numFmtId="0" fontId="4" fillId="0" borderId="36" xfId="0" applyFont="1" applyBorder="1"/>
    <xf numFmtId="0" fontId="4" fillId="42" borderId="0" xfId="12" applyFill="1"/>
    <xf numFmtId="164" fontId="0" fillId="42" borderId="0" xfId="2" applyNumberFormat="1" applyFont="1" applyFill="1" applyAlignment="1">
      <alignment horizontal="right"/>
    </xf>
    <xf numFmtId="164" fontId="0" fillId="42" borderId="25" xfId="2" applyNumberFormat="1" applyFont="1" applyFill="1" applyBorder="1"/>
    <xf numFmtId="164" fontId="1" fillId="42" borderId="25" xfId="2" applyNumberFormat="1" applyFont="1" applyFill="1" applyBorder="1"/>
    <xf numFmtId="164" fontId="26" fillId="0" borderId="0" xfId="2" applyNumberFormat="1" applyFont="1" applyAlignment="1">
      <alignment horizontal="right"/>
    </xf>
    <xf numFmtId="164" fontId="26" fillId="0" borderId="0" xfId="2" applyNumberFormat="1" applyFont="1"/>
    <xf numFmtId="0" fontId="4" fillId="39" borderId="0" xfId="12" applyFill="1"/>
    <xf numFmtId="164" fontId="0" fillId="42" borderId="0" xfId="2" applyNumberFormat="1" applyFont="1" applyFill="1"/>
    <xf numFmtId="164" fontId="25" fillId="42" borderId="25" xfId="2" applyNumberFormat="1" applyFont="1" applyFill="1" applyBorder="1"/>
    <xf numFmtId="164" fontId="25" fillId="42" borderId="0" xfId="2" applyNumberFormat="1" applyFont="1" applyFill="1" applyAlignment="1">
      <alignment horizontal="right"/>
    </xf>
    <xf numFmtId="164" fontId="25" fillId="0" borderId="0" xfId="2" applyNumberFormat="1" applyFont="1" applyAlignment="1">
      <alignment horizontal="right"/>
    </xf>
    <xf numFmtId="164" fontId="25" fillId="0" borderId="25" xfId="2" applyNumberFormat="1" applyFont="1" applyBorder="1"/>
    <xf numFmtId="164" fontId="25" fillId="39" borderId="25" xfId="2" applyNumberFormat="1" applyFont="1" applyFill="1" applyBorder="1"/>
    <xf numFmtId="164" fontId="0" fillId="0" borderId="0" xfId="3" applyNumberFormat="1" applyFont="1"/>
    <xf numFmtId="164" fontId="0" fillId="41" borderId="0" xfId="3" applyNumberFormat="1" applyFont="1" applyFill="1"/>
    <xf numFmtId="164" fontId="0" fillId="39" borderId="0" xfId="3" applyNumberFormat="1" applyFont="1" applyFill="1"/>
    <xf numFmtId="0" fontId="0" fillId="0" borderId="36" xfId="0" applyBorder="1"/>
    <xf numFmtId="0" fontId="4" fillId="0" borderId="21" xfId="1" applyBorder="1" applyAlignment="1">
      <alignment horizontal="center" vertical="center"/>
    </xf>
    <xf numFmtId="0" fontId="28" fillId="41" borderId="17" xfId="3" applyFont="1" applyFill="1" applyBorder="1" applyAlignment="1">
      <alignment horizontal="right"/>
    </xf>
    <xf numFmtId="164" fontId="27" fillId="0" borderId="25" xfId="2" applyNumberFormat="1" applyFont="1" applyBorder="1"/>
    <xf numFmtId="0" fontId="28" fillId="0" borderId="17" xfId="3" applyFont="1" applyBorder="1" applyAlignment="1">
      <alignment horizontal="right"/>
    </xf>
    <xf numFmtId="0" fontId="28" fillId="39" borderId="17" xfId="3" applyFont="1" applyFill="1" applyBorder="1" applyAlignment="1">
      <alignment horizontal="right"/>
    </xf>
    <xf numFmtId="164" fontId="27" fillId="39" borderId="25" xfId="2" applyNumberFormat="1" applyFont="1" applyFill="1" applyBorder="1"/>
    <xf numFmtId="164" fontId="27" fillId="0" borderId="39" xfId="0" applyNumberFormat="1" applyFont="1" applyBorder="1"/>
    <xf numFmtId="164" fontId="27" fillId="0" borderId="18" xfId="0" applyNumberFormat="1" applyFont="1" applyBorder="1"/>
    <xf numFmtId="0" fontId="27" fillId="0" borderId="18" xfId="0" applyFont="1" applyBorder="1"/>
    <xf numFmtId="164" fontId="27" fillId="0" borderId="38" xfId="0" applyNumberFormat="1" applyFont="1" applyBorder="1"/>
    <xf numFmtId="164" fontId="27" fillId="41" borderId="0" xfId="2" applyNumberFormat="1" applyFont="1" applyFill="1"/>
    <xf numFmtId="164" fontId="27" fillId="0" borderId="0" xfId="2" applyNumberFormat="1" applyFont="1"/>
    <xf numFmtId="164" fontId="27" fillId="39" borderId="0" xfId="2" applyNumberFormat="1" applyFont="1" applyFill="1"/>
    <xf numFmtId="0" fontId="28" fillId="0" borderId="0" xfId="3" applyFont="1" applyAlignment="1">
      <alignment horizontal="right"/>
    </xf>
    <xf numFmtId="0" fontId="28" fillId="39" borderId="0" xfId="3" applyFont="1" applyFill="1" applyAlignment="1">
      <alignment horizontal="right"/>
    </xf>
    <xf numFmtId="0" fontId="27" fillId="0" borderId="37" xfId="0" applyFont="1" applyBorder="1"/>
    <xf numFmtId="0" fontId="27" fillId="0" borderId="36" xfId="0" applyFont="1" applyBorder="1"/>
    <xf numFmtId="164" fontId="0" fillId="0" borderId="39" xfId="0" applyNumberFormat="1" applyBorder="1"/>
    <xf numFmtId="0" fontId="4" fillId="41" borderId="0" xfId="12" applyFill="1" applyAlignment="1">
      <alignment horizontal="right"/>
    </xf>
    <xf numFmtId="164" fontId="0" fillId="0" borderId="17" xfId="2" applyNumberFormat="1" applyFont="1" applyBorder="1" applyAlignment="1">
      <alignment horizontal="right"/>
    </xf>
    <xf numFmtId="164" fontId="0" fillId="41" borderId="17" xfId="2" applyNumberFormat="1" applyFont="1" applyFill="1" applyBorder="1"/>
    <xf numFmtId="0" fontId="4" fillId="41" borderId="17" xfId="12" applyFill="1" applyBorder="1" applyAlignment="1">
      <alignment horizontal="right"/>
    </xf>
    <xf numFmtId="0" fontId="4" fillId="39" borderId="0" xfId="3" applyFill="1" applyAlignment="1">
      <alignment horizontal="right"/>
    </xf>
    <xf numFmtId="0" fontId="4" fillId="0" borderId="41" xfId="1" applyBorder="1" applyAlignment="1">
      <alignment horizontal="right" vertical="center"/>
    </xf>
    <xf numFmtId="0" fontId="4" fillId="0" borderId="42" xfId="1" applyBorder="1" applyAlignment="1">
      <alignment horizontal="center" vertical="center"/>
    </xf>
    <xf numFmtId="0" fontId="4" fillId="0" borderId="43" xfId="1" applyBorder="1" applyAlignment="1">
      <alignment horizontal="right" vertical="center"/>
    </xf>
    <xf numFmtId="0" fontId="0" fillId="0" borderId="34" xfId="3" applyFont="1" applyBorder="1" applyAlignment="1">
      <alignment horizontal="right"/>
    </xf>
    <xf numFmtId="0" fontId="0" fillId="0" borderId="25" xfId="0" applyBorder="1" applyAlignment="1">
      <alignment horizontal="right"/>
    </xf>
    <xf numFmtId="0" fontId="1" fillId="0" borderId="34" xfId="3" applyFont="1" applyBorder="1" applyAlignment="1">
      <alignment horizontal="right"/>
    </xf>
    <xf numFmtId="0" fontId="0" fillId="39" borderId="34" xfId="3" applyFont="1" applyFill="1" applyBorder="1" applyAlignment="1">
      <alignment horizontal="right"/>
    </xf>
    <xf numFmtId="0" fontId="0" fillId="39" borderId="25" xfId="0" applyFill="1" applyBorder="1" applyAlignment="1">
      <alignment horizontal="right"/>
    </xf>
    <xf numFmtId="0" fontId="0" fillId="0" borderId="39" xfId="0" applyBorder="1" applyAlignment="1">
      <alignment horizontal="right"/>
    </xf>
    <xf numFmtId="0" fontId="0" fillId="0" borderId="40" xfId="0" applyBorder="1" applyAlignment="1">
      <alignment horizontal="right"/>
    </xf>
    <xf numFmtId="0" fontId="0" fillId="0" borderId="38" xfId="0" applyBorder="1" applyAlignment="1">
      <alignment horizontal="right"/>
    </xf>
    <xf numFmtId="164" fontId="4" fillId="0" borderId="17" xfId="1" applyNumberFormat="1" applyBorder="1" applyAlignment="1">
      <alignment horizontal="right"/>
    </xf>
    <xf numFmtId="0" fontId="0" fillId="0" borderId="33" xfId="1" applyFont="1" applyBorder="1" applyAlignment="1">
      <alignment horizontal="right"/>
    </xf>
    <xf numFmtId="2" fontId="4" fillId="0" borderId="1" xfId="1" applyNumberFormat="1" applyBorder="1" applyAlignment="1">
      <alignment horizontal="right"/>
    </xf>
    <xf numFmtId="0" fontId="27" fillId="0" borderId="1" xfId="0" applyFont="1" applyBorder="1" applyAlignment="1">
      <alignment horizontal="right"/>
    </xf>
    <xf numFmtId="0" fontId="4" fillId="0" borderId="41" xfId="1" applyBorder="1" applyAlignment="1">
      <alignment horizontal="left" vertical="center"/>
    </xf>
    <xf numFmtId="0" fontId="4" fillId="0" borderId="49" xfId="1" applyBorder="1" applyAlignment="1">
      <alignment horizontal="center" vertical="center"/>
    </xf>
    <xf numFmtId="0" fontId="4" fillId="0" borderId="49" xfId="1" applyBorder="1" applyAlignment="1">
      <alignment horizontal="right" vertical="center"/>
    </xf>
    <xf numFmtId="0" fontId="4" fillId="0" borderId="50" xfId="1" applyBorder="1" applyAlignment="1">
      <alignment horizontal="center" vertical="center"/>
    </xf>
    <xf numFmtId="0" fontId="4" fillId="0" borderId="34" xfId="1" applyBorder="1" applyAlignment="1">
      <alignment horizontal="left"/>
    </xf>
    <xf numFmtId="0" fontId="4" fillId="0" borderId="25" xfId="1" applyBorder="1" applyAlignment="1">
      <alignment horizontal="center"/>
    </xf>
    <xf numFmtId="0" fontId="0" fillId="0" borderId="25" xfId="93" applyFont="1" applyBorder="1" applyAlignment="1">
      <alignment horizontal="center"/>
    </xf>
    <xf numFmtId="0" fontId="0" fillId="0" borderId="25" xfId="68" applyFont="1" applyBorder="1" applyAlignment="1">
      <alignment horizontal="center"/>
    </xf>
    <xf numFmtId="0" fontId="4" fillId="0" borderId="25" xfId="3" applyBorder="1" applyAlignment="1">
      <alignment horizontal="center"/>
    </xf>
    <xf numFmtId="0" fontId="0" fillId="0" borderId="25" xfId="25" applyFont="1" applyBorder="1" applyAlignment="1">
      <alignment horizontal="center"/>
    </xf>
    <xf numFmtId="0" fontId="4" fillId="0" borderId="39" xfId="0" applyFont="1" applyBorder="1" applyAlignment="1">
      <alignment horizontal="left"/>
    </xf>
    <xf numFmtId="0" fontId="4" fillId="0" borderId="40" xfId="0" applyFont="1" applyBorder="1" applyAlignment="1">
      <alignment horizontal="right"/>
    </xf>
    <xf numFmtId="0" fontId="4" fillId="0" borderId="51" xfId="0" applyFont="1" applyBorder="1" applyAlignment="1">
      <alignment horizontal="center"/>
    </xf>
    <xf numFmtId="0" fontId="4" fillId="0" borderId="0" xfId="1" applyAlignment="1">
      <alignment horizontal="left" vertical="center"/>
    </xf>
    <xf numFmtId="0" fontId="0" fillId="36" borderId="44" xfId="0" applyFill="1" applyBorder="1"/>
    <xf numFmtId="0" fontId="0" fillId="37" borderId="44" xfId="0" applyFill="1" applyBorder="1"/>
    <xf numFmtId="0" fontId="4" fillId="0" borderId="3" xfId="1" applyBorder="1" applyAlignment="1">
      <alignment horizontal="right" vertical="center"/>
    </xf>
    <xf numFmtId="0" fontId="4" fillId="0" borderId="0" xfId="1" applyAlignment="1">
      <alignment horizontal="right" vertical="center"/>
    </xf>
    <xf numFmtId="164" fontId="34" fillId="0" borderId="0" xfId="1" applyNumberFormat="1" applyFont="1" applyAlignment="1">
      <alignment horizontal="right"/>
    </xf>
    <xf numFmtId="164" fontId="34" fillId="36" borderId="0" xfId="1" applyNumberFormat="1" applyFont="1" applyFill="1" applyAlignment="1">
      <alignment horizontal="right"/>
    </xf>
    <xf numFmtId="164" fontId="1" fillId="0" borderId="0" xfId="1" applyNumberFormat="1" applyFont="1" applyAlignment="1">
      <alignment horizontal="right"/>
    </xf>
    <xf numFmtId="164" fontId="4" fillId="36" borderId="0" xfId="1" applyNumberFormat="1" applyFill="1" applyAlignment="1">
      <alignment horizontal="right"/>
    </xf>
    <xf numFmtId="164" fontId="1" fillId="37" borderId="0" xfId="1" applyNumberFormat="1" applyFont="1" applyFill="1" applyAlignment="1">
      <alignment horizontal="right"/>
    </xf>
    <xf numFmtId="0" fontId="1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right"/>
    </xf>
    <xf numFmtId="0" fontId="33" fillId="0" borderId="0" xfId="1" applyFont="1" applyAlignment="1">
      <alignment horizontal="right"/>
    </xf>
    <xf numFmtId="0" fontId="1" fillId="0" borderId="0" xfId="1" applyFont="1" applyAlignment="1">
      <alignment horizontal="right"/>
    </xf>
    <xf numFmtId="2" fontId="4" fillId="0" borderId="0" xfId="1" applyNumberFormat="1" applyAlignment="1">
      <alignment horizontal="right"/>
    </xf>
    <xf numFmtId="0" fontId="4" fillId="0" borderId="17" xfId="1" applyBorder="1" applyAlignment="1">
      <alignment horizontal="left" vertical="center"/>
    </xf>
    <xf numFmtId="0" fontId="4" fillId="0" borderId="25" xfId="1" applyBorder="1" applyAlignment="1">
      <alignment horizontal="right" vertical="center"/>
    </xf>
    <xf numFmtId="2" fontId="34" fillId="0" borderId="17" xfId="1" applyNumberFormat="1" applyFont="1" applyBorder="1" applyAlignment="1">
      <alignment horizontal="right"/>
    </xf>
    <xf numFmtId="164" fontId="33" fillId="0" borderId="25" xfId="1" applyNumberFormat="1" applyFont="1" applyBorder="1" applyAlignment="1">
      <alignment horizontal="right"/>
    </xf>
    <xf numFmtId="2" fontId="4" fillId="0" borderId="17" xfId="1" applyNumberFormat="1" applyBorder="1" applyAlignment="1">
      <alignment horizontal="right"/>
    </xf>
    <xf numFmtId="164" fontId="1" fillId="0" borderId="25" xfId="1" applyNumberFormat="1" applyFont="1" applyBorder="1" applyAlignment="1">
      <alignment horizontal="right"/>
    </xf>
    <xf numFmtId="0" fontId="4" fillId="0" borderId="36" xfId="0" applyFont="1" applyBorder="1" applyAlignment="1">
      <alignment horizontal="center"/>
    </xf>
    <xf numFmtId="164" fontId="33" fillId="0" borderId="0" xfId="1" applyNumberFormat="1" applyFont="1" applyAlignment="1">
      <alignment horizontal="right"/>
    </xf>
    <xf numFmtId="2" fontId="34" fillId="36" borderId="0" xfId="1" applyNumberFormat="1" applyFont="1" applyFill="1" applyAlignment="1">
      <alignment horizontal="right"/>
    </xf>
    <xf numFmtId="2" fontId="4" fillId="36" borderId="0" xfId="1" applyNumberFormat="1" applyFill="1" applyAlignment="1">
      <alignment horizontal="right"/>
    </xf>
    <xf numFmtId="164" fontId="1" fillId="36" borderId="0" xfId="1" applyNumberFormat="1" applyFont="1" applyFill="1" applyAlignment="1">
      <alignment horizontal="right"/>
    </xf>
    <xf numFmtId="2" fontId="4" fillId="37" borderId="17" xfId="1" applyNumberFormat="1" applyFill="1" applyBorder="1" applyAlignment="1">
      <alignment horizontal="right"/>
    </xf>
    <xf numFmtId="164" fontId="1" fillId="37" borderId="25" xfId="1" applyNumberFormat="1" applyFont="1" applyFill="1" applyBorder="1" applyAlignment="1">
      <alignment horizontal="right"/>
    </xf>
    <xf numFmtId="2" fontId="4" fillId="36" borderId="17" xfId="1" applyNumberFormat="1" applyFill="1" applyBorder="1" applyAlignment="1">
      <alignment horizontal="right"/>
    </xf>
    <xf numFmtId="164" fontId="1" fillId="36" borderId="25" xfId="1" applyNumberFormat="1" applyFont="1" applyFill="1" applyBorder="1" applyAlignment="1">
      <alignment horizontal="right"/>
    </xf>
    <xf numFmtId="2" fontId="34" fillId="36" borderId="17" xfId="1" applyNumberFormat="1" applyFont="1" applyFill="1" applyBorder="1" applyAlignment="1">
      <alignment horizontal="right"/>
    </xf>
    <xf numFmtId="164" fontId="33" fillId="36" borderId="25" xfId="1" applyNumberFormat="1" applyFont="1" applyFill="1" applyBorder="1" applyAlignment="1">
      <alignment horizontal="right"/>
    </xf>
    <xf numFmtId="2" fontId="4" fillId="37" borderId="0" xfId="1" applyNumberFormat="1" applyFill="1" applyAlignment="1">
      <alignment horizontal="right"/>
    </xf>
    <xf numFmtId="0" fontId="30" fillId="0" borderId="0" xfId="0" applyFont="1" applyAlignment="1">
      <alignment horizontal="right"/>
    </xf>
    <xf numFmtId="0" fontId="1" fillId="0" borderId="0" xfId="0" quotePrefix="1" applyFont="1" applyAlignment="1">
      <alignment horizontal="right"/>
    </xf>
    <xf numFmtId="0" fontId="4" fillId="0" borderId="0" xfId="1" quotePrefix="1" applyAlignment="1">
      <alignment horizontal="right"/>
    </xf>
    <xf numFmtId="1" fontId="4" fillId="0" borderId="0" xfId="1" quotePrefix="1" applyNumberFormat="1" applyAlignment="1">
      <alignment horizontal="right"/>
    </xf>
    <xf numFmtId="0" fontId="4" fillId="0" borderId="4" xfId="0" applyFont="1" applyBorder="1" applyAlignment="1">
      <alignment horizontal="right"/>
    </xf>
    <xf numFmtId="0" fontId="0" fillId="0" borderId="35" xfId="0" applyBorder="1" applyAlignment="1">
      <alignment horizontal="right"/>
    </xf>
    <xf numFmtId="0" fontId="1" fillId="0" borderId="35" xfId="0" applyFont="1" applyBorder="1" applyAlignment="1">
      <alignment horizontal="right"/>
    </xf>
    <xf numFmtId="0" fontId="1" fillId="0" borderId="35" xfId="0" applyFont="1" applyBorder="1" applyAlignment="1">
      <alignment horizontal="right" vertical="center"/>
    </xf>
    <xf numFmtId="0" fontId="4" fillId="0" borderId="35" xfId="3" applyBorder="1" applyAlignment="1">
      <alignment horizontal="right"/>
    </xf>
    <xf numFmtId="0" fontId="25" fillId="0" borderId="4" xfId="2" applyFont="1" applyBorder="1" applyAlignment="1">
      <alignment horizontal="right"/>
    </xf>
    <xf numFmtId="0" fontId="4" fillId="0" borderId="52" xfId="3" applyBorder="1" applyAlignment="1">
      <alignment horizontal="right"/>
    </xf>
    <xf numFmtId="0" fontId="0" fillId="0" borderId="17" xfId="2" applyFont="1" applyBorder="1" applyAlignment="1">
      <alignment horizontal="left"/>
    </xf>
    <xf numFmtId="0" fontId="0" fillId="0" borderId="0" xfId="2" applyFont="1" applyAlignment="1">
      <alignment horizontal="left"/>
    </xf>
    <xf numFmtId="0" fontId="30" fillId="0" borderId="0" xfId="0" applyFont="1"/>
    <xf numFmtId="164" fontId="0" fillId="0" borderId="17" xfId="2" applyNumberFormat="1" applyFont="1" applyBorder="1"/>
    <xf numFmtId="0" fontId="31" fillId="45" borderId="0" xfId="3" applyFont="1" applyFill="1" applyAlignment="1">
      <alignment horizontal="left"/>
    </xf>
    <xf numFmtId="0" fontId="36" fillId="3" borderId="22" xfId="3" applyFont="1" applyFill="1" applyBorder="1" applyAlignment="1">
      <alignment horizontal="center"/>
    </xf>
    <xf numFmtId="0" fontId="36" fillId="3" borderId="23" xfId="3" applyFont="1" applyFill="1" applyBorder="1" applyAlignment="1">
      <alignment horizontal="center"/>
    </xf>
    <xf numFmtId="0" fontId="36" fillId="3" borderId="24" xfId="3" applyFont="1" applyFill="1" applyBorder="1" applyAlignment="1">
      <alignment horizontal="center"/>
    </xf>
    <xf numFmtId="0" fontId="36" fillId="40" borderId="23" xfId="3" applyFont="1" applyFill="1" applyBorder="1" applyAlignment="1">
      <alignment horizontal="center"/>
    </xf>
    <xf numFmtId="0" fontId="36" fillId="40" borderId="24" xfId="3" applyFont="1" applyFill="1" applyBorder="1" applyAlignment="1">
      <alignment horizontal="center"/>
    </xf>
    <xf numFmtId="0" fontId="36" fillId="39" borderId="22" xfId="3" applyFont="1" applyFill="1" applyBorder="1" applyAlignment="1">
      <alignment horizontal="center"/>
    </xf>
    <xf numFmtId="0" fontId="36" fillId="39" borderId="23" xfId="3" applyFont="1" applyFill="1" applyBorder="1" applyAlignment="1">
      <alignment horizontal="center"/>
    </xf>
    <xf numFmtId="0" fontId="30" fillId="39" borderId="0" xfId="3" applyFont="1" applyFill="1" applyAlignment="1">
      <alignment horizontal="left"/>
    </xf>
    <xf numFmtId="0" fontId="36" fillId="39" borderId="24" xfId="3" applyFont="1" applyFill="1" applyBorder="1" applyAlignment="1">
      <alignment horizontal="center"/>
    </xf>
    <xf numFmtId="0" fontId="36" fillId="40" borderId="22" xfId="3" applyFont="1" applyFill="1" applyBorder="1" applyAlignment="1">
      <alignment horizontal="center"/>
    </xf>
    <xf numFmtId="0" fontId="0" fillId="0" borderId="0" xfId="0" applyAlignment="1">
      <alignment horizontal="left"/>
    </xf>
    <xf numFmtId="1" fontId="40" fillId="35" borderId="45" xfId="0" applyNumberFormat="1" applyFont="1" applyFill="1" applyBorder="1" applyAlignment="1">
      <alignment horizontal="center"/>
    </xf>
    <xf numFmtId="1" fontId="40" fillId="35" borderId="46" xfId="0" applyNumberFormat="1" applyFont="1" applyFill="1" applyBorder="1" applyAlignment="1">
      <alignment horizontal="center"/>
    </xf>
    <xf numFmtId="1" fontId="40" fillId="35" borderId="47" xfId="0" applyNumberFormat="1" applyFont="1" applyFill="1" applyBorder="1" applyAlignment="1">
      <alignment horizontal="center"/>
    </xf>
    <xf numFmtId="2" fontId="40" fillId="42" borderId="23" xfId="0" applyNumberFormat="1" applyFont="1" applyFill="1" applyBorder="1" applyAlignment="1">
      <alignment horizontal="center"/>
    </xf>
    <xf numFmtId="2" fontId="40" fillId="40" borderId="22" xfId="0" applyNumberFormat="1" applyFont="1" applyFill="1" applyBorder="1" applyAlignment="1">
      <alignment horizontal="center"/>
    </xf>
    <xf numFmtId="2" fontId="40" fillId="40" borderId="23" xfId="0" applyNumberFormat="1" applyFont="1" applyFill="1" applyBorder="1" applyAlignment="1">
      <alignment horizontal="center"/>
    </xf>
    <xf numFmtId="2" fontId="40" fillId="40" borderId="24" xfId="0" applyNumberFormat="1" applyFont="1" applyFill="1" applyBorder="1" applyAlignment="1">
      <alignment horizontal="center"/>
    </xf>
    <xf numFmtId="2" fontId="40" fillId="36" borderId="23" xfId="0" applyNumberFormat="1" applyFont="1" applyFill="1" applyBorder="1" applyAlignment="1">
      <alignment horizontal="center"/>
    </xf>
    <xf numFmtId="2" fontId="40" fillId="36" borderId="24" xfId="0" applyNumberFormat="1" applyFont="1" applyFill="1" applyBorder="1" applyAlignment="1">
      <alignment horizontal="center"/>
    </xf>
    <xf numFmtId="2" fontId="40" fillId="43" borderId="22" xfId="0" applyNumberFormat="1" applyFont="1" applyFill="1" applyBorder="1" applyAlignment="1">
      <alignment horizontal="center"/>
    </xf>
    <xf numFmtId="2" fontId="40" fillId="43" borderId="23" xfId="0" applyNumberFormat="1" applyFont="1" applyFill="1" applyBorder="1" applyAlignment="1">
      <alignment horizontal="center"/>
    </xf>
    <xf numFmtId="2" fontId="40" fillId="43" borderId="24" xfId="0" applyNumberFormat="1" applyFont="1" applyFill="1" applyBorder="1" applyAlignment="1">
      <alignment horizontal="center"/>
    </xf>
    <xf numFmtId="1" fontId="40" fillId="37" borderId="46" xfId="0" applyNumberFormat="1" applyFont="1" applyFill="1" applyBorder="1" applyAlignment="1">
      <alignment horizontal="center"/>
    </xf>
    <xf numFmtId="1" fontId="40" fillId="4" borderId="45" xfId="0" applyNumberFormat="1" applyFont="1" applyFill="1" applyBorder="1" applyAlignment="1">
      <alignment horizontal="center"/>
    </xf>
    <xf numFmtId="1" fontId="40" fillId="4" borderId="46" xfId="0" applyNumberFormat="1" applyFont="1" applyFill="1" applyBorder="1" applyAlignment="1">
      <alignment horizontal="center"/>
    </xf>
    <xf numFmtId="1" fontId="40" fillId="4" borderId="47" xfId="0" applyNumberFormat="1" applyFont="1" applyFill="1" applyBorder="1" applyAlignment="1">
      <alignment horizontal="center"/>
    </xf>
    <xf numFmtId="1" fontId="40" fillId="37" borderId="45" xfId="0" applyNumberFormat="1" applyFont="1" applyFill="1" applyBorder="1" applyAlignment="1">
      <alignment horizontal="center"/>
    </xf>
    <xf numFmtId="1" fontId="40" fillId="37" borderId="47" xfId="0" applyNumberFormat="1" applyFont="1" applyFill="1" applyBorder="1" applyAlignment="1">
      <alignment horizontal="center"/>
    </xf>
    <xf numFmtId="1" fontId="40" fillId="35" borderId="48" xfId="0" applyNumberFormat="1" applyFont="1" applyFill="1" applyBorder="1" applyAlignment="1">
      <alignment horizontal="center"/>
    </xf>
    <xf numFmtId="0" fontId="0" fillId="0" borderId="4" xfId="0" applyBorder="1" applyAlignment="1">
      <alignment horizontal="left"/>
    </xf>
    <xf numFmtId="0" fontId="36" fillId="44" borderId="22" xfId="3" applyFont="1" applyFill="1" applyBorder="1" applyAlignment="1">
      <alignment horizontal="center"/>
    </xf>
    <xf numFmtId="0" fontId="36" fillId="44" borderId="23" xfId="3" applyFont="1" applyFill="1" applyBorder="1" applyAlignment="1">
      <alignment horizontal="center"/>
    </xf>
    <xf numFmtId="0" fontId="36" fillId="44" borderId="24" xfId="3" applyFont="1" applyFill="1" applyBorder="1" applyAlignment="1">
      <alignment horizontal="center"/>
    </xf>
    <xf numFmtId="0" fontId="36" fillId="38" borderId="23" xfId="3" applyFont="1" applyFill="1" applyBorder="1" applyAlignment="1">
      <alignment horizontal="center"/>
    </xf>
  </cellXfs>
  <cellStyles count="157">
    <cellStyle name="20% - Accent1" xfId="119" builtinId="30" customBuiltin="1"/>
    <cellStyle name="20% - Accent2" xfId="123" builtinId="34" customBuiltin="1"/>
    <cellStyle name="20% - Accent3" xfId="126" builtinId="38" customBuiltin="1"/>
    <cellStyle name="20% - Accent4" xfId="130" builtinId="42" customBuiltin="1"/>
    <cellStyle name="20% - Accent5" xfId="134" builtinId="46" customBuiltin="1"/>
    <cellStyle name="20% - Accent6" xfId="138" builtinId="50" customBuiltin="1"/>
    <cellStyle name="40% - Accent1" xfId="120" builtinId="31" customBuiltin="1"/>
    <cellStyle name="40% - Accent2" xfId="124" builtinId="35" customBuiltin="1"/>
    <cellStyle name="40% - Accent3" xfId="127" builtinId="39" customBuiltin="1"/>
    <cellStyle name="40% - Accent4" xfId="131" builtinId="43" customBuiltin="1"/>
    <cellStyle name="40% - Accent5" xfId="135" builtinId="47" customBuiltin="1"/>
    <cellStyle name="40% - Accent6" xfId="139" builtinId="51" customBuiltin="1"/>
    <cellStyle name="60% - Accent1" xfId="121" builtinId="32" customBuiltin="1"/>
    <cellStyle name="60% - Accent2" xfId="125" builtinId="36" customBuiltin="1"/>
    <cellStyle name="60% - Accent3" xfId="128" builtinId="40" customBuiltin="1"/>
    <cellStyle name="60% - Accent4" xfId="132" builtinId="44" customBuiltin="1"/>
    <cellStyle name="60% - Accent5" xfId="136" builtinId="48" customBuiltin="1"/>
    <cellStyle name="60% - Accent6" xfId="140" builtinId="52" customBuiltin="1"/>
    <cellStyle name="Accent1" xfId="118" builtinId="29" customBuiltin="1"/>
    <cellStyle name="Accent2" xfId="122" builtinId="33" customBuiltin="1"/>
    <cellStyle name="Accent3 2" xfId="4" xr:uid="{00000000-0005-0000-0000-000014000000}"/>
    <cellStyle name="Accent3 2 2" xfId="5" xr:uid="{00000000-0005-0000-0000-000015000000}"/>
    <cellStyle name="Accent3 2 3" xfId="6" xr:uid="{00000000-0005-0000-0000-000016000000}"/>
    <cellStyle name="Accent3 2 4" xfId="142" xr:uid="{00000000-0005-0000-0000-000017000000}"/>
    <cellStyle name="Accent3 3" xfId="7" xr:uid="{00000000-0005-0000-0000-000018000000}"/>
    <cellStyle name="Accent4" xfId="129" builtinId="41" customBuiltin="1"/>
    <cellStyle name="Accent5" xfId="133" builtinId="45" customBuiltin="1"/>
    <cellStyle name="Accent6" xfId="137" builtinId="49" customBuiltin="1"/>
    <cellStyle name="Bad" xfId="107" builtinId="27" customBuiltin="1"/>
    <cellStyle name="Calculation" xfId="111" builtinId="22" customBuiltin="1"/>
    <cellStyle name="Check Cell" xfId="113" builtinId="23" customBuiltin="1"/>
    <cellStyle name="Currency 2" xfId="8" xr:uid="{00000000-0005-0000-0000-00001F000000}"/>
    <cellStyle name="Explanatory Text" xfId="116" builtinId="53" customBuiltin="1"/>
    <cellStyle name="Good" xfId="102" builtinId="26" customBuiltin="1"/>
    <cellStyle name="Heading 1" xfId="103" builtinId="16" customBuiltin="1"/>
    <cellStyle name="Heading 2" xfId="104" builtinId="17" customBuiltin="1"/>
    <cellStyle name="Heading 3" xfId="105" builtinId="18" customBuiltin="1"/>
    <cellStyle name="Heading 4" xfId="106" builtinId="19" customBuiltin="1"/>
    <cellStyle name="Hyperlink 2" xfId="9" xr:uid="{00000000-0005-0000-0000-000026000000}"/>
    <cellStyle name="Hyperlink 2 2" xfId="10" xr:uid="{00000000-0005-0000-0000-000027000000}"/>
    <cellStyle name="Hyperlink 3" xfId="11" xr:uid="{00000000-0005-0000-0000-000028000000}"/>
    <cellStyle name="Input" xfId="109" builtinId="20" customBuiltin="1"/>
    <cellStyle name="Linked Cell" xfId="112" builtinId="24" customBuiltin="1"/>
    <cellStyle name="Neutral" xfId="108" builtinId="28" customBuiltin="1"/>
    <cellStyle name="Normal" xfId="0" builtinId="0"/>
    <cellStyle name="Normal 10" xfId="12" xr:uid="{00000000-0005-0000-0000-00002D000000}"/>
    <cellStyle name="Normal 10 2" xfId="13" xr:uid="{00000000-0005-0000-0000-00002E000000}"/>
    <cellStyle name="Normal 10 2 2" xfId="14" xr:uid="{00000000-0005-0000-0000-00002F000000}"/>
    <cellStyle name="Normal 10 3" xfId="15" xr:uid="{00000000-0005-0000-0000-000030000000}"/>
    <cellStyle name="Normal 10 4" xfId="16" xr:uid="{00000000-0005-0000-0000-000031000000}"/>
    <cellStyle name="Normal 11" xfId="17" xr:uid="{00000000-0005-0000-0000-000032000000}"/>
    <cellStyle name="Normal 11 2" xfId="18" xr:uid="{00000000-0005-0000-0000-000033000000}"/>
    <cellStyle name="Normal 11 2 2" xfId="19" xr:uid="{00000000-0005-0000-0000-000034000000}"/>
    <cellStyle name="Normal 11 2 3" xfId="20" xr:uid="{00000000-0005-0000-0000-000035000000}"/>
    <cellStyle name="Normal 11 3" xfId="21" xr:uid="{00000000-0005-0000-0000-000036000000}"/>
    <cellStyle name="Normal 11 4" xfId="22" xr:uid="{00000000-0005-0000-0000-000037000000}"/>
    <cellStyle name="Normal 12" xfId="23" xr:uid="{00000000-0005-0000-0000-000038000000}"/>
    <cellStyle name="Normal 12 2" xfId="24" xr:uid="{00000000-0005-0000-0000-000039000000}"/>
    <cellStyle name="Normal 13" xfId="25" xr:uid="{00000000-0005-0000-0000-00003A000000}"/>
    <cellStyle name="Normal 13 2" xfId="26" xr:uid="{00000000-0005-0000-0000-00003B000000}"/>
    <cellStyle name="Normal 14" xfId="1" xr:uid="{00000000-0005-0000-0000-00003C000000}"/>
    <cellStyle name="Normal 15" xfId="27" xr:uid="{00000000-0005-0000-0000-00003D000000}"/>
    <cellStyle name="Normal 16" xfId="28" xr:uid="{00000000-0005-0000-0000-00003E000000}"/>
    <cellStyle name="Normal 17" xfId="29" xr:uid="{00000000-0005-0000-0000-00003F000000}"/>
    <cellStyle name="Normal 18" xfId="30" xr:uid="{00000000-0005-0000-0000-000040000000}"/>
    <cellStyle name="Normal 19" xfId="31" xr:uid="{00000000-0005-0000-0000-000041000000}"/>
    <cellStyle name="Normal 2" xfId="3" xr:uid="{00000000-0005-0000-0000-000042000000}"/>
    <cellStyle name="Normal 2 2" xfId="2" xr:uid="{00000000-0005-0000-0000-000043000000}"/>
    <cellStyle name="Normal 2 2 2" xfId="32" xr:uid="{00000000-0005-0000-0000-000044000000}"/>
    <cellStyle name="Normal 2 2 3" xfId="33" xr:uid="{00000000-0005-0000-0000-000045000000}"/>
    <cellStyle name="Normal 2 3" xfId="34" xr:uid="{00000000-0005-0000-0000-000046000000}"/>
    <cellStyle name="Normal 2 3 2" xfId="35" xr:uid="{00000000-0005-0000-0000-000047000000}"/>
    <cellStyle name="Normal 2 3 3" xfId="143" xr:uid="{00000000-0005-0000-0000-000048000000}"/>
    <cellStyle name="Normal 2 4" xfId="36" xr:uid="{00000000-0005-0000-0000-000049000000}"/>
    <cellStyle name="Normal 2 4 2" xfId="37" xr:uid="{00000000-0005-0000-0000-00004A000000}"/>
    <cellStyle name="Normal 2 4 3" xfId="38" xr:uid="{00000000-0005-0000-0000-00004B000000}"/>
    <cellStyle name="Normal 2 4 4" xfId="144" xr:uid="{00000000-0005-0000-0000-00004C000000}"/>
    <cellStyle name="Normal 2 5" xfId="39" xr:uid="{00000000-0005-0000-0000-00004D000000}"/>
    <cellStyle name="Normal 2 6" xfId="40" xr:uid="{00000000-0005-0000-0000-00004E000000}"/>
    <cellStyle name="Normal 2 7" xfId="41" xr:uid="{00000000-0005-0000-0000-00004F000000}"/>
    <cellStyle name="Normal 2 8" xfId="42" xr:uid="{00000000-0005-0000-0000-000050000000}"/>
    <cellStyle name="Normal 2 9" xfId="141" xr:uid="{00000000-0005-0000-0000-000051000000}"/>
    <cellStyle name="Normal 20" xfId="43" xr:uid="{00000000-0005-0000-0000-000052000000}"/>
    <cellStyle name="Normal 21" xfId="44" xr:uid="{00000000-0005-0000-0000-000053000000}"/>
    <cellStyle name="Normal 22" xfId="45" xr:uid="{00000000-0005-0000-0000-000054000000}"/>
    <cellStyle name="Normal 23" xfId="46" xr:uid="{00000000-0005-0000-0000-000055000000}"/>
    <cellStyle name="Normal 24" xfId="47" xr:uid="{00000000-0005-0000-0000-000056000000}"/>
    <cellStyle name="Normal 25" xfId="48" xr:uid="{00000000-0005-0000-0000-000057000000}"/>
    <cellStyle name="Normal 3" xfId="49" xr:uid="{00000000-0005-0000-0000-000058000000}"/>
    <cellStyle name="Normal 3 2" xfId="50" xr:uid="{00000000-0005-0000-0000-000059000000}"/>
    <cellStyle name="Normal 3 2 2" xfId="51" xr:uid="{00000000-0005-0000-0000-00005A000000}"/>
    <cellStyle name="Normal 3 2 3" xfId="146" xr:uid="{00000000-0005-0000-0000-00005B000000}"/>
    <cellStyle name="Normal 3 3" xfId="52" xr:uid="{00000000-0005-0000-0000-00005C000000}"/>
    <cellStyle name="Normal 3 3 2" xfId="147" xr:uid="{00000000-0005-0000-0000-00005D000000}"/>
    <cellStyle name="Normal 3 4" xfId="53" xr:uid="{00000000-0005-0000-0000-00005E000000}"/>
    <cellStyle name="Normal 3 5" xfId="54" xr:uid="{00000000-0005-0000-0000-00005F000000}"/>
    <cellStyle name="Normal 3 6" xfId="55" xr:uid="{00000000-0005-0000-0000-000060000000}"/>
    <cellStyle name="Normal 3 7" xfId="56" xr:uid="{00000000-0005-0000-0000-000061000000}"/>
    <cellStyle name="Normal 3 8" xfId="145" xr:uid="{00000000-0005-0000-0000-000062000000}"/>
    <cellStyle name="Normal 32" xfId="57" xr:uid="{00000000-0005-0000-0000-000063000000}"/>
    <cellStyle name="Normal 35" xfId="156" xr:uid="{00000000-0005-0000-0000-000064000000}"/>
    <cellStyle name="Normal 36" xfId="58" xr:uid="{00000000-0005-0000-0000-000065000000}"/>
    <cellStyle name="Normal 4" xfId="59" xr:uid="{00000000-0005-0000-0000-000066000000}"/>
    <cellStyle name="Normal 4 2" xfId="60" xr:uid="{00000000-0005-0000-0000-000067000000}"/>
    <cellStyle name="Normal 4 2 2" xfId="61" xr:uid="{00000000-0005-0000-0000-000068000000}"/>
    <cellStyle name="Normal 4 2 3" xfId="149" xr:uid="{00000000-0005-0000-0000-000069000000}"/>
    <cellStyle name="Normal 4 3" xfId="62" xr:uid="{00000000-0005-0000-0000-00006A000000}"/>
    <cellStyle name="Normal 4 3 2" xfId="63" xr:uid="{00000000-0005-0000-0000-00006B000000}"/>
    <cellStyle name="Normal 4 3 3" xfId="150" xr:uid="{00000000-0005-0000-0000-00006C000000}"/>
    <cellStyle name="Normal 4 4" xfId="64" xr:uid="{00000000-0005-0000-0000-00006D000000}"/>
    <cellStyle name="Normal 4 4 2" xfId="155" xr:uid="{00000000-0005-0000-0000-00006E000000}"/>
    <cellStyle name="Normal 4 4 3" xfId="154" xr:uid="{00000000-0005-0000-0000-00006F000000}"/>
    <cellStyle name="Normal 4 5" xfId="65" xr:uid="{00000000-0005-0000-0000-000070000000}"/>
    <cellStyle name="Normal 4 6" xfId="66" xr:uid="{00000000-0005-0000-0000-000071000000}"/>
    <cellStyle name="Normal 4 7" xfId="148" xr:uid="{00000000-0005-0000-0000-000072000000}"/>
    <cellStyle name="Normal 5" xfId="67" xr:uid="{00000000-0005-0000-0000-000073000000}"/>
    <cellStyle name="Normal 5 2" xfId="68" xr:uid="{00000000-0005-0000-0000-000074000000}"/>
    <cellStyle name="Normal 5 2 2" xfId="69" xr:uid="{00000000-0005-0000-0000-000075000000}"/>
    <cellStyle name="Normal 5 3" xfId="70" xr:uid="{00000000-0005-0000-0000-000076000000}"/>
    <cellStyle name="Normal 5 3 2" xfId="71" xr:uid="{00000000-0005-0000-0000-000077000000}"/>
    <cellStyle name="Normal 5 4" xfId="72" xr:uid="{00000000-0005-0000-0000-000078000000}"/>
    <cellStyle name="Normal 5 5" xfId="73" xr:uid="{00000000-0005-0000-0000-000079000000}"/>
    <cellStyle name="Normal 5 6" xfId="151" xr:uid="{00000000-0005-0000-0000-00007A000000}"/>
    <cellStyle name="Normal 6" xfId="74" xr:uid="{00000000-0005-0000-0000-00007B000000}"/>
    <cellStyle name="Normal 6 2" xfId="75" xr:uid="{00000000-0005-0000-0000-00007C000000}"/>
    <cellStyle name="Normal 6 2 2" xfId="76" xr:uid="{00000000-0005-0000-0000-00007D000000}"/>
    <cellStyle name="Normal 6 3" xfId="77" xr:uid="{00000000-0005-0000-0000-00007E000000}"/>
    <cellStyle name="Normal 6 4" xfId="78" xr:uid="{00000000-0005-0000-0000-00007F000000}"/>
    <cellStyle name="Normal 6 5" xfId="79" xr:uid="{00000000-0005-0000-0000-000080000000}"/>
    <cellStyle name="Normal 6 6" xfId="80" xr:uid="{00000000-0005-0000-0000-000081000000}"/>
    <cellStyle name="Normal 6 7" xfId="152" xr:uid="{00000000-0005-0000-0000-000082000000}"/>
    <cellStyle name="Normal 7" xfId="81" xr:uid="{00000000-0005-0000-0000-000083000000}"/>
    <cellStyle name="Normal 7 2" xfId="82" xr:uid="{00000000-0005-0000-0000-000084000000}"/>
    <cellStyle name="Normal 7 2 2" xfId="83" xr:uid="{00000000-0005-0000-0000-000085000000}"/>
    <cellStyle name="Normal 7 3" xfId="84" xr:uid="{00000000-0005-0000-0000-000086000000}"/>
    <cellStyle name="Normal 7 4" xfId="85" xr:uid="{00000000-0005-0000-0000-000087000000}"/>
    <cellStyle name="Normal 7 5" xfId="86" xr:uid="{00000000-0005-0000-0000-000088000000}"/>
    <cellStyle name="Normal 8" xfId="87" xr:uid="{00000000-0005-0000-0000-000089000000}"/>
    <cellStyle name="Normal 8 2" xfId="88" xr:uid="{00000000-0005-0000-0000-00008A000000}"/>
    <cellStyle name="Normal 8 2 2" xfId="89" xr:uid="{00000000-0005-0000-0000-00008B000000}"/>
    <cellStyle name="Normal 8 3" xfId="90" xr:uid="{00000000-0005-0000-0000-00008C000000}"/>
    <cellStyle name="Normal 8 4" xfId="91" xr:uid="{00000000-0005-0000-0000-00008D000000}"/>
    <cellStyle name="Normal 8 5" xfId="92" xr:uid="{00000000-0005-0000-0000-00008E000000}"/>
    <cellStyle name="Normal 9" xfId="93" xr:uid="{00000000-0005-0000-0000-00008F000000}"/>
    <cellStyle name="Normal 9 2" xfId="94" xr:uid="{00000000-0005-0000-0000-000090000000}"/>
    <cellStyle name="Normal 9 2 2" xfId="95" xr:uid="{00000000-0005-0000-0000-000091000000}"/>
    <cellStyle name="Normal 9 3" xfId="96" xr:uid="{00000000-0005-0000-0000-000092000000}"/>
    <cellStyle name="Normal 9 4" xfId="97" xr:uid="{00000000-0005-0000-0000-000093000000}"/>
    <cellStyle name="Normal 9 4 2" xfId="98" xr:uid="{00000000-0005-0000-0000-000094000000}"/>
    <cellStyle name="Normal 9 4 3" xfId="99" xr:uid="{00000000-0005-0000-0000-000095000000}"/>
    <cellStyle name="Normal 9 5" xfId="100" xr:uid="{00000000-0005-0000-0000-000096000000}"/>
    <cellStyle name="Normal 9 6" xfId="153" xr:uid="{00000000-0005-0000-0000-000097000000}"/>
    <cellStyle name="Note" xfId="115" builtinId="10" customBuiltin="1"/>
    <cellStyle name="Output" xfId="110" builtinId="21" customBuiltin="1"/>
    <cellStyle name="Title 2" xfId="101" xr:uid="{00000000-0005-0000-0000-00009A000000}"/>
    <cellStyle name="Total" xfId="117" builtinId="25" customBuiltin="1"/>
    <cellStyle name="Warning Text" xfId="114" builtinId="11" customBuiltin="1"/>
  </cellStyles>
  <dxfs count="31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7030A0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7030A0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7030A0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</border>
    </dxf>
    <dxf>
      <fill>
        <patternFill patternType="none">
          <fgColor indexed="64"/>
          <bgColor auto="1"/>
        </patternFill>
      </fill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solid">
          <fgColor indexed="64"/>
          <bgColor rgb="FF92D050"/>
        </patternFill>
      </fill>
      <alignment horizontal="right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solid">
          <fgColor indexed="64"/>
          <bgColor rgb="FF92D050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solid">
          <fgColor indexed="64"/>
          <bgColor rgb="FF92D050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medium">
          <color indexed="64"/>
        </right>
        <top/>
        <bottom style="medium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 style="medium">
          <color indexed="64"/>
        </bottom>
        <vertical/>
        <horizontal/>
      </border>
    </dxf>
    <dxf>
      <fill>
        <patternFill patternType="none">
          <fgColor indexed="64"/>
          <bgColor auto="1"/>
        </patternFill>
      </fill>
      <alignment horizontal="right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left" vertical="bottom" textRotation="0" wrapText="0" indent="0" justifyLastLine="0" shrinkToFit="0" readingOrder="0"/>
      <border diagonalUp="0" diagonalDown="0" outline="0">
        <left style="medium">
          <color indexed="64"/>
        </left>
        <right style="thin">
          <color indexed="64"/>
        </right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/>
        <bottom/>
        <horizontal/>
      </border>
    </dxf>
    <dxf>
      <border outline="0">
        <top style="thin">
          <color rgb="FF000000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border outline="0"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alignment horizontal="right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border outline="0">
        <top style="thin">
          <color rgb="FF000000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none">
          <fgColor rgb="FF000000"/>
          <bgColor rgb="FFFFFFFF"/>
        </patternFill>
      </fill>
      <alignment horizontal="right" vertical="bottom" textRotation="0" wrapText="0" indent="0" justifyLastLine="0" shrinkToFit="0" readingOrder="0"/>
    </dxf>
    <dxf>
      <border outline="0"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 style="medium">
          <color indexed="64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  <protection locked="1" hidden="0"/>
    </dxf>
    <dxf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 style="medium">
          <color indexed="64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 style="medium">
          <color indexed="64"/>
        </bottom>
      </border>
      <protection locked="1" hidden="0"/>
    </dxf>
    <dxf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 style="medium">
          <color indexed="64"/>
        </bottom>
      </border>
      <protection locked="1" hidden="0"/>
    </dxf>
    <dxf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 style="medium">
          <color indexed="64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medium">
          <color indexed="64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textRotation="0" wrapText="0" indent="0" justifyLastLine="0" shrinkToFit="0" readingOrder="0"/>
      <border diagonalUp="0" diagonalDown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medium">
          <color indexed="64"/>
        </left>
        <right style="thin">
          <color indexed="64"/>
        </right>
        <top/>
        <bottom style="medium">
          <color indexed="64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/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  <protection locked="1" hidden="0"/>
    </dxf>
    <dxf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protection locked="1" hidden="0"/>
    </dxf>
    <dxf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alignment horizontal="general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  <protection locked="1" hidden="0"/>
    </dxf>
    <dxf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alignment horizontal="general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  <protection locked="1" hidden="0"/>
    </dxf>
    <dxf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horizont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horizontal/>
      </border>
      <protection locked="1" hidden="0"/>
    </dxf>
    <dxf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/>
        <bottom/>
      </border>
    </dxf>
    <dxf>
      <numFmt numFmtId="164" formatCode="0.0"/>
      <border diagonalUp="0" diagonalDown="0">
        <left/>
        <right style="thin">
          <color indexed="64"/>
        </right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border diagonalUp="0" diagonalDown="0">
        <left style="thin">
          <color indexed="64"/>
        </left>
        <right/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  <protection locked="1" hidden="0"/>
    </dxf>
    <dxf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horizont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alignment horizontal="general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horizontal/>
      </border>
      <protection locked="1" hidden="0"/>
    </dxf>
    <dxf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horizont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horizontal/>
      </border>
      <protection locked="1" hidden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horizont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solid">
          <fgColor theme="0" tint="-0.14999847407452621"/>
          <bgColor theme="0" tint="-0.14999847407452621"/>
        </patternFill>
      </fill>
      <alignment horizontal="general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solid">
          <fgColor theme="0" tint="-0.14999847407452621"/>
          <bgColor theme="0" tint="-0.1499984740745262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/>
        <bottom/>
        <horizontal/>
      </border>
      <protection locked="1" hidden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0" formatCode="General"/>
      <fill>
        <patternFill patternType="solid">
          <fgColor theme="0" tint="-0.14999847407452621"/>
          <bgColor theme="0" tint="-0.14999847407452621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right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right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right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ill>
        <patternFill patternType="none">
          <fgColor indexed="64"/>
          <bgColor auto="1"/>
        </patternFill>
      </fill>
    </dxf>
    <dxf>
      <border diagonalUp="0" diagonalDown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alignment horizontal="general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  <protection locked="1" hidden="0"/>
    </dxf>
    <dxf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horizont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horizontal/>
      </border>
      <protection locked="1" hidden="0"/>
    </dxf>
    <dxf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/>
        <bottom/>
      </border>
    </dxf>
    <dxf>
      <numFmt numFmtId="164" formatCode="0.0"/>
      <border diagonalUp="0" diagonalDown="0">
        <left/>
        <right style="thin">
          <color indexed="64"/>
        </right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alignment horizontal="general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border diagonalUp="0" diagonalDown="0">
        <left style="thin">
          <color indexed="64"/>
        </left>
        <right/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  <protection locked="1" hidden="0"/>
    </dxf>
    <dxf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horizont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/>
        <bottom/>
        <horizont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alignment horizontal="general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  <protection locked="1" hidden="0"/>
    </dxf>
    <dxf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horizont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horizontal/>
      </border>
      <protection locked="1" hidden="0"/>
    </dxf>
    <dxf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/>
        <bottom/>
      </border>
    </dxf>
  </dxfs>
  <tableStyles count="1" defaultTableStyle="TableStyleMedium2" defaultPivotStyle="PivotStyleLight16">
    <tableStyle name="Table Style 1" pivot="0" count="0" xr9:uid="{00000000-0011-0000-FFFF-FFFF00000000}"/>
  </tableStyles>
  <colors>
    <mruColors>
      <color rgb="FF9966FF"/>
      <color rgb="FFA50021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178859</xdr:colOff>
      <xdr:row>3</xdr:row>
      <xdr:rowOff>246591</xdr:rowOff>
    </xdr:from>
    <xdr:to>
      <xdr:col>17</xdr:col>
      <xdr:colOff>58420</xdr:colOff>
      <xdr:row>8</xdr:row>
      <xdr:rowOff>7641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968C78F-84BA-402E-A03B-13F0CF3AC9C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4820900" y="945091"/>
          <a:ext cx="2440729" cy="840529"/>
        </a:xfrm>
        <a:prstGeom prst="rect">
          <a:avLst/>
        </a:prstGeom>
        <a:ln>
          <a:noFill/>
        </a:ln>
        <a:effectLst/>
      </xdr:spPr>
    </xdr:pic>
    <xdr:clientData/>
  </xdr:twoCellAnchor>
  <xdr:twoCellAnchor editAs="oneCell">
    <xdr:from>
      <xdr:col>13</xdr:col>
      <xdr:colOff>231773</xdr:colOff>
      <xdr:row>15</xdr:row>
      <xdr:rowOff>10582</xdr:rowOff>
    </xdr:from>
    <xdr:to>
      <xdr:col>17</xdr:col>
      <xdr:colOff>142027</xdr:colOff>
      <xdr:row>20</xdr:row>
      <xdr:rowOff>105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57060E3F-4041-485B-BCF5-20CD07347DF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4873814" y="3174998"/>
          <a:ext cx="2473538" cy="894291"/>
        </a:xfrm>
        <a:prstGeom prst="rect">
          <a:avLst/>
        </a:prstGeom>
        <a:ln>
          <a:noFill/>
        </a:ln>
        <a:effectLst/>
      </xdr:spPr>
    </xdr:pic>
    <xdr:clientData/>
  </xdr:twoCellAnchor>
  <xdr:twoCellAnchor editAs="oneCell">
    <xdr:from>
      <xdr:col>13</xdr:col>
      <xdr:colOff>263524</xdr:colOff>
      <xdr:row>25</xdr:row>
      <xdr:rowOff>100541</xdr:rowOff>
    </xdr:from>
    <xdr:to>
      <xdr:col>17</xdr:col>
      <xdr:colOff>76409</xdr:colOff>
      <xdr:row>30</xdr:row>
      <xdr:rowOff>36193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1BEBE6C8-7EA8-4381-A1B5-37DF87281FD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4905565" y="5233457"/>
          <a:ext cx="2369820" cy="857460"/>
        </a:xfrm>
        <a:prstGeom prst="rect">
          <a:avLst/>
        </a:prstGeom>
        <a:ln>
          <a:noFill/>
        </a:ln>
        <a:effectLst/>
      </xdr:spPr>
    </xdr:pic>
    <xdr:clientData/>
  </xdr:twoCellAnchor>
  <xdr:oneCellAnchor>
    <xdr:from>
      <xdr:col>13</xdr:col>
      <xdr:colOff>284994</xdr:colOff>
      <xdr:row>36</xdr:row>
      <xdr:rowOff>51405</xdr:rowOff>
    </xdr:from>
    <xdr:ext cx="3099798" cy="847635"/>
    <xdr:pic>
      <xdr:nvPicPr>
        <xdr:cNvPr id="6" name="Picture 5">
          <a:extLst>
            <a:ext uri="{FF2B5EF4-FFF2-40B4-BE49-F238E27FC236}">
              <a16:creationId xmlns:a16="http://schemas.microsoft.com/office/drawing/2014/main" id="{BB48A7BE-8CE4-4105-8B80-F84EDDA373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4413744" y="7385655"/>
          <a:ext cx="3099798" cy="847635"/>
        </a:xfrm>
        <a:prstGeom prst="rect">
          <a:avLst/>
        </a:prstGeom>
        <a:ln>
          <a:noFill/>
        </a:ln>
        <a:effectLst/>
      </xdr:spPr>
    </xdr:pic>
    <xdr:clientData/>
  </xdr:oneCellAnchor>
  <xdr:oneCellAnchor>
    <xdr:from>
      <xdr:col>13</xdr:col>
      <xdr:colOff>194734</xdr:colOff>
      <xdr:row>51</xdr:row>
      <xdr:rowOff>89960</xdr:rowOff>
    </xdr:from>
    <xdr:ext cx="3929169" cy="841586"/>
    <xdr:pic>
      <xdr:nvPicPr>
        <xdr:cNvPr id="8" name="Picture 7">
          <a:extLst>
            <a:ext uri="{FF2B5EF4-FFF2-40B4-BE49-F238E27FC236}">
              <a16:creationId xmlns:a16="http://schemas.microsoft.com/office/drawing/2014/main" id="{F76F4E2A-FE54-442C-B8DA-1F575E37016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4323484" y="10318751"/>
          <a:ext cx="3929169" cy="841586"/>
        </a:xfrm>
        <a:prstGeom prst="rect">
          <a:avLst/>
        </a:prstGeom>
        <a:ln>
          <a:noFill/>
        </a:ln>
        <a:effectLst/>
      </xdr:spPr>
    </xdr:pic>
    <xdr:clientData/>
  </xdr:oneCellAnchor>
  <xdr:oneCellAnchor>
    <xdr:from>
      <xdr:col>13</xdr:col>
      <xdr:colOff>169334</xdr:colOff>
      <xdr:row>64</xdr:row>
      <xdr:rowOff>126999</xdr:rowOff>
    </xdr:from>
    <xdr:ext cx="3794760" cy="841586"/>
    <xdr:pic>
      <xdr:nvPicPr>
        <xdr:cNvPr id="9" name="Picture 8">
          <a:extLst>
            <a:ext uri="{FF2B5EF4-FFF2-40B4-BE49-F238E27FC236}">
              <a16:creationId xmlns:a16="http://schemas.microsoft.com/office/drawing/2014/main" id="{18C20464-CAC5-4976-BCCA-A53C268A82E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4588067" y="1142999"/>
          <a:ext cx="3794760" cy="841586"/>
        </a:xfrm>
        <a:prstGeom prst="rect">
          <a:avLst/>
        </a:prstGeom>
      </xdr:spPr>
    </xdr:pic>
    <xdr:clientData/>
  </xdr:oneCellAnchor>
  <xdr:twoCellAnchor editAs="oneCell">
    <xdr:from>
      <xdr:col>13</xdr:col>
      <xdr:colOff>265641</xdr:colOff>
      <xdr:row>78</xdr:row>
      <xdr:rowOff>243417</xdr:rowOff>
    </xdr:from>
    <xdr:to>
      <xdr:col>17</xdr:col>
      <xdr:colOff>154516</xdr:colOff>
      <xdr:row>85</xdr:row>
      <xdr:rowOff>141892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22D273FE-FBDF-49ED-B530-90032B15674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4907682" y="15610417"/>
          <a:ext cx="2454276" cy="1271132"/>
        </a:xfrm>
        <a:prstGeom prst="rect">
          <a:avLst/>
        </a:prstGeom>
        <a:ln>
          <a:noFill/>
        </a:ln>
        <a:effectLst/>
      </xdr:spPr>
    </xdr:pic>
    <xdr:clientData/>
  </xdr:twoCellAnchor>
  <xdr:twoCellAnchor editAs="oneCell">
    <xdr:from>
      <xdr:col>13</xdr:col>
      <xdr:colOff>337607</xdr:colOff>
      <xdr:row>90</xdr:row>
      <xdr:rowOff>125942</xdr:rowOff>
    </xdr:from>
    <xdr:to>
      <xdr:col>17</xdr:col>
      <xdr:colOff>278128</xdr:colOff>
      <xdr:row>99</xdr:row>
      <xdr:rowOff>104774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DCCA9DBB-2F1F-4492-9FA9-7411FC46F59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4263157" y="18223442"/>
          <a:ext cx="2378921" cy="1636182"/>
        </a:xfrm>
        <a:prstGeom prst="rect">
          <a:avLst/>
        </a:prstGeom>
        <a:ln>
          <a:noFill/>
        </a:ln>
        <a:effectLst/>
      </xdr:spPr>
    </xdr:pic>
    <xdr:clientData/>
  </xdr:twoCellAnchor>
  <xdr:twoCellAnchor editAs="oneCell">
    <xdr:from>
      <xdr:col>11</xdr:col>
      <xdr:colOff>656167</xdr:colOff>
      <xdr:row>103</xdr:row>
      <xdr:rowOff>31750</xdr:rowOff>
    </xdr:from>
    <xdr:to>
      <xdr:col>17</xdr:col>
      <xdr:colOff>65572</xdr:colOff>
      <xdr:row>112</xdr:row>
      <xdr:rowOff>786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D9E06491-E23F-4C15-BAE5-0345D7C00FB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3248217" y="20520025"/>
          <a:ext cx="3181305" cy="1683536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626799</xdr:colOff>
      <xdr:row>57</xdr:row>
      <xdr:rowOff>91017</xdr:rowOff>
    </xdr:from>
    <xdr:to>
      <xdr:col>22</xdr:col>
      <xdr:colOff>489966</xdr:colOff>
      <xdr:row>65</xdr:row>
      <xdr:rowOff>13973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13559A2-6835-491F-9D9C-0265856FE69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7009799" y="10663767"/>
          <a:ext cx="3018323" cy="1560811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235323</xdr:colOff>
      <xdr:row>69</xdr:row>
      <xdr:rowOff>72050</xdr:rowOff>
    </xdr:from>
    <xdr:to>
      <xdr:col>20</xdr:col>
      <xdr:colOff>17295</xdr:colOff>
      <xdr:row>78</xdr:row>
      <xdr:rowOff>12364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7FDA05A-AAA7-4256-94E5-11336E0ADD5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6147676" y="12757109"/>
          <a:ext cx="3255796" cy="1667363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435429</xdr:colOff>
      <xdr:row>83</xdr:row>
      <xdr:rowOff>13606</xdr:rowOff>
    </xdr:from>
    <xdr:to>
      <xdr:col>19</xdr:col>
      <xdr:colOff>467518</xdr:colOff>
      <xdr:row>92</xdr:row>
      <xdr:rowOff>13932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24C5D03-4CDD-43E9-902E-AEAADA69036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6178893" y="14927035"/>
          <a:ext cx="3569946" cy="1812999"/>
        </a:xfrm>
        <a:prstGeom prst="rect">
          <a:avLst/>
        </a:prstGeom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00000000-000C-0000-FFFF-FFFF01000000}" name="Table18913" displayName="Table18913" ref="B5:M11" totalsRowCount="1" headerRowDxfId="312">
  <autoFilter ref="B5:M10" xr:uid="{00000000-0009-0000-0100-00000C000000}"/>
  <tableColumns count="12">
    <tableColumn id="1" xr3:uid="{00000000-0010-0000-0100-000001000000}" name="Mass[1]" dataDxfId="311" totalsRowDxfId="310" dataCellStyle="Normal 2"/>
    <tableColumn id="2" xr3:uid="{00000000-0010-0000-0100-000002000000}" name="Composition[2]" dataDxfId="309" totalsRowDxfId="308" dataCellStyle="Normal 2 2"/>
    <tableColumn id="3" xr3:uid="{00000000-0010-0000-0100-000003000000}" name="Putative structures [3]" dataDxfId="307" totalsRowDxfId="306" dataCellStyle="Normal 2 2"/>
    <tableColumn id="11" xr3:uid="{00000000-0010-0000-0100-00000B000000}" name="RT[4]" dataDxfId="305" totalsRowDxfId="304" dataCellStyle="Normal 2"/>
    <tableColumn id="12" xr3:uid="{00000000-0010-0000-0100-00000C000000}" name="Intensity [5]" totalsRowFunction="custom" dataDxfId="303" totalsRowDxfId="302" dataCellStyle="Normal 2 2">
      <totalsRowFormula>SUM(F6:F10)</totalsRowFormula>
    </tableColumn>
    <tableColumn id="13" xr3:uid="{00000000-0010-0000-0100-00000D000000}" name="Percentage" totalsRowFunction="sum" dataDxfId="301" totalsRowDxfId="300" dataCellStyle="Normal 2 2">
      <calculatedColumnFormula>F6/$F$11*100</calculatedColumnFormula>
    </tableColumn>
    <tableColumn id="5" xr3:uid="{00000000-0010-0000-0100-000005000000}" name="RT2" dataDxfId="299" totalsRowDxfId="298" dataCellStyle="Normal 10"/>
    <tableColumn id="6" xr3:uid="{00000000-0010-0000-0100-000006000000}" name="Intensity 3" totalsRowFunction="custom" dataDxfId="297" totalsRowDxfId="296" dataCellStyle="Normal 2 2">
      <totalsRowFormula>SUM(I6:I10)</totalsRowFormula>
    </tableColumn>
    <tableColumn id="7" xr3:uid="{00000000-0010-0000-0100-000007000000}" name="Percentage4" totalsRowFunction="sum" dataDxfId="295" totalsRowDxfId="294" dataCellStyle="Normal 2 2">
      <calculatedColumnFormula>I6/$I$11*100</calculatedColumnFormula>
    </tableColumn>
    <tableColumn id="8" xr3:uid="{00000000-0010-0000-0100-000008000000}" name="RT3" totalsRowDxfId="293" dataCellStyle="Normal 10"/>
    <tableColumn id="9" xr3:uid="{00000000-0010-0000-0100-000009000000}" name="Intensity 4" totalsRowFunction="custom" dataDxfId="292" totalsRowDxfId="291" dataCellStyle="Normal 2 2">
      <totalsRowFormula>SUM(L6:L10)</totalsRowFormula>
    </tableColumn>
    <tableColumn id="10" xr3:uid="{00000000-0010-0000-0100-00000A000000}" name="Percentage5" totalsRowFunction="sum" dataDxfId="290" totalsRowDxfId="289" dataCellStyle="Normal 2 2">
      <calculatedColumnFormula>L6/$L$11*100</calculatedColumnFormula>
    </tableColumn>
  </tableColumns>
  <tableStyleInfo name="TableStyleMedium16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EB6C6EA0-96AA-41A4-9F55-2C3C21E090DE}" name="Table154" displayName="Table154" ref="B5:N60" totalsRowCount="1" headerRowDxfId="70" dataDxfId="68" headerRowBorderDxfId="69" tableBorderDxfId="67" headerRowCellStyle="Normal 14" dataCellStyle="Normal 14">
  <autoFilter ref="B5:N59" xr:uid="{00000000-0009-0000-0100-000003000000}"/>
  <tableColumns count="13">
    <tableColumn id="1" xr3:uid="{BC3B44D3-BEEA-4ABC-BDFD-4DD24CF6CAC6}" name="Mass[1]" dataDxfId="66" totalsRowDxfId="65" dataCellStyle="Normal 14"/>
    <tableColumn id="2" xr3:uid="{CCB75DB3-D9DF-474D-976F-9CEFA8489EF9}" name="Composition[2]" dataDxfId="64" totalsRowDxfId="63" dataCellStyle="Normal 14"/>
    <tableColumn id="3" xr3:uid="{C93F9570-63F7-41CA-B3DB-8C2DC22CC7D1}" name="Putative structures [3]" dataDxfId="62" totalsRowDxfId="61"/>
    <tableColumn id="21" xr3:uid="{6DEA2379-0DAA-4B55-BA73-45083325F5C0}" name="Type [4]" dataDxfId="60" totalsRowDxfId="59"/>
    <tableColumn id="17" xr3:uid="{7652DB4F-4D8F-4B0A-B84D-B9923F61C4FB}" name="RT2" dataDxfId="58" totalsRowDxfId="57" dataCellStyle="Normal 14"/>
    <tableColumn id="18" xr3:uid="{95D19831-CEC9-42C6-B818-5A6577E6B5CC}" name="Intensity3" totalsRowFunction="custom" dataDxfId="56" totalsRowDxfId="55" dataCellStyle="Normal 14">
      <totalsRowFormula>SUM(G6:G59)</totalsRowFormula>
    </tableColumn>
    <tableColumn id="19" xr3:uid="{693BC296-1E4F-4C6F-A714-2A6A6300399C}" name="Percentage4" totalsRowFunction="sum" dataDxfId="54" totalsRowDxfId="53" dataCellStyle="Normal 14">
      <calculatedColumnFormula>G6/$G$60*100</calculatedColumnFormula>
    </tableColumn>
    <tableColumn id="5" xr3:uid="{0391652C-F8C8-46C6-BCE5-2CBF85049B53}" name="RT222" dataDxfId="52" totalsRowDxfId="51" dataCellStyle="Normal 14"/>
    <tableColumn id="6" xr3:uid="{90AFEE18-0EE8-4D7B-A59C-A20B269FC378}" name="Intensity213" totalsRowFunction="sum" dataDxfId="50" totalsRowDxfId="49" dataCellStyle="Normal 14"/>
    <tableColumn id="4" xr3:uid="{FF5C2709-97EB-4C31-882D-CA625BC88BB4}" name="Percentage224" totalsRowFunction="sum" dataDxfId="48" totalsRowDxfId="47" dataCellStyle="Normal 14">
      <calculatedColumnFormula>J6/$J$60*100</calculatedColumnFormula>
    </tableColumn>
    <tableColumn id="71" xr3:uid="{B0FB35FF-62E4-4504-AC32-1F8350FF5B7E}" name="RT22" dataDxfId="46" totalsRowDxfId="45" dataCellStyle="Normal 14"/>
    <tableColumn id="72" xr3:uid="{7701357E-8A7C-4C61-96E3-657D563080D3}" name="Intensity33" totalsRowFunction="sum" dataDxfId="44" totalsRowDxfId="43" dataCellStyle="Normal 14"/>
    <tableColumn id="73" xr3:uid="{824E180F-CF2D-4843-B7EE-337D90D3B246}" name="Percentage44" totalsRowFunction="sum" dataDxfId="42" totalsRowDxfId="41" dataCellStyle="Normal 14">
      <calculatedColumnFormula>M6/$M$60*100</calculatedColumnFormula>
    </tableColumn>
  </tableColumns>
  <tableStyleInfo name="TableStyleMedium16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259B51C4-572F-4A62-8813-20919E534F42}" name="Table14" displayName="Table14" ref="B4:S75" totalsRowCount="1" headerRowDxfId="40" dataDxfId="38" totalsRowDxfId="36" headerRowBorderDxfId="39" tableBorderDxfId="37" headerRowCellStyle="Normal 14" dataCellStyle="Normal 14">
  <autoFilter ref="B4:S74" xr:uid="{00000000-0009-0000-0100-00000A000000}"/>
  <tableColumns count="18">
    <tableColumn id="1" xr3:uid="{F8BE4F94-54C0-4FA9-AC7B-8A4CDE72B485}" name="Mass[1]" dataDxfId="35" totalsRowDxfId="34" dataCellStyle="Normal 14"/>
    <tableColumn id="2" xr3:uid="{80B20A61-4855-4951-867D-260929A33D9F}" name="Composition[2]" dataDxfId="33" totalsRowDxfId="32" dataCellStyle="Normal 14"/>
    <tableColumn id="3" xr3:uid="{819D4263-C5BE-4D72-94DD-7131CBF82467}" name="Putative structures [3]" dataDxfId="31" totalsRowDxfId="30" dataCellStyle="Normal"/>
    <tableColumn id="324" xr3:uid="{565744AD-F6CD-4AFD-B336-2A700A69A867}" name="RT96" dataDxfId="29" totalsRowDxfId="28" dataCellStyle="Normal 14"/>
    <tableColumn id="325" xr3:uid="{6B2BCD63-AA44-4C2E-842E-98E10A06B82D}" name="Intensity97" totalsRowFunction="sum" dataDxfId="27" totalsRowDxfId="26" dataCellStyle="Normal 14"/>
    <tableColumn id="326" xr3:uid="{B2F1EF83-5B4A-4F5A-8B7A-29C4FB5E24DF}" name="Percentage98" totalsRowFunction="sum" dataDxfId="25" totalsRowDxfId="24" dataCellStyle="Normal 14">
      <calculatedColumnFormula>F5/$F$75*100</calculatedColumnFormula>
    </tableColumn>
    <tableColumn id="245" xr3:uid="{28BD9E93-4CB7-4972-A90B-6CCBE7E3116A}" name="RT" dataDxfId="23" totalsRowDxfId="22" dataCellStyle="Normal 14"/>
    <tableColumn id="345" xr3:uid="{A7BD9BE0-5AE3-4E12-B3C2-327E8CFDBB7B}" name="Intensity" totalsRowFunction="sum" dataDxfId="21" totalsRowDxfId="20" dataCellStyle="Normal 14"/>
    <tableColumn id="346" xr3:uid="{6966E29B-1526-4B10-AF07-1672DB417718}" name="Percentage" totalsRowFunction="sum" dataDxfId="19" totalsRowDxfId="18" dataCellStyle="Normal 14">
      <calculatedColumnFormula>I5/$I$75*100</calculatedColumnFormula>
    </tableColumn>
    <tableColumn id="315" xr3:uid="{3DC9A5F0-EABC-4576-9A52-135252BC58FB}" name="RT98" dataDxfId="17" totalsRowDxfId="16" dataCellStyle="Normal 14"/>
    <tableColumn id="316" xr3:uid="{6B0985DA-CDD8-458B-8344-D9F6F9969B72}" name="Intensity99" totalsRowFunction="sum" dataDxfId="15" totalsRowDxfId="14" dataCellStyle="Normal 14"/>
    <tableColumn id="317" xr3:uid="{01B54BC8-37C3-4B13-8D0F-3627A0E2F5C4}" name="Percentage100" totalsRowFunction="sum" dataDxfId="13" totalsRowDxfId="12" dataCellStyle="Normal 14">
      <calculatedColumnFormula>L5/$L$75*100</calculatedColumnFormula>
    </tableColumn>
    <tableColumn id="318" xr3:uid="{478DB5FA-A585-495A-9A51-BB417ACB6A73}" name="RT94" dataDxfId="11" totalsRowDxfId="10" dataCellStyle="Normal 14"/>
    <tableColumn id="319" xr3:uid="{17DA4ADB-658F-4315-BE8D-16E779DA1DD1}" name="Intensity95" totalsRowFunction="sum" dataDxfId="9" totalsRowDxfId="8" dataCellStyle="Normal 14"/>
    <tableColumn id="320" xr3:uid="{8D97DC7A-1259-46B7-8E69-E38F3E1B2354}" name="Percentage96" totalsRowFunction="sum" dataDxfId="7" totalsRowDxfId="6" dataCellStyle="Normal 14">
      <calculatedColumnFormula>O5/$O$75*100</calculatedColumnFormula>
    </tableColumn>
    <tableColumn id="321" xr3:uid="{A7E75973-1191-4FCD-8075-3C82815153DF}" name="RT95" dataDxfId="5" totalsRowDxfId="4" dataCellStyle="Normal 14"/>
    <tableColumn id="322" xr3:uid="{EB869805-C88A-4D58-8184-CA6D39311679}" name="Intensity96" totalsRowFunction="sum" dataDxfId="3" totalsRowDxfId="2" dataCellStyle="Normal 14"/>
    <tableColumn id="323" xr3:uid="{B86BA107-DCD7-4FE9-BAE9-A83C2684D66C}" name="Percentage97" totalsRowFunction="sum" dataDxfId="1" totalsRowDxfId="0" dataCellStyle="Normal 14">
      <calculatedColumnFormula>R5/$R$75*100</calculatedColumnFormula>
    </tableColumn>
  </tableColumns>
  <tableStyleInfo name="TableStyleMedium16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B906657-C6EC-4606-B074-D93DACAE6320}" name="Table18932" displayName="Table18932" ref="B15:M22" totalsRowCount="1" headerRowDxfId="288">
  <autoFilter ref="B15:M21" xr:uid="{FB906657-C6EC-4606-B074-D93DACAE6320}"/>
  <tableColumns count="12">
    <tableColumn id="1" xr3:uid="{9FD608AD-2021-4253-8A32-2CD02D18ADE3}" name="Mass[1]" dataDxfId="287" totalsRowDxfId="286" dataCellStyle="Normal 2"/>
    <tableColumn id="2" xr3:uid="{F12089CF-05E2-4B2D-9F6B-CD9501048682}" name="Composition[2]" dataDxfId="285" totalsRowDxfId="284" dataCellStyle="Normal 2 2"/>
    <tableColumn id="3" xr3:uid="{1165628F-161B-4A86-9B47-77DE5A31757B}" name="Putative structures [3]" dataDxfId="283" totalsRowDxfId="282" dataCellStyle="Normal 2 2"/>
    <tableColumn id="4" xr3:uid="{E1A5C9EF-D580-4F0B-8A49-9491A128B105}" name="RT[4]" dataDxfId="281" totalsRowDxfId="280" dataCellStyle="Normal 2"/>
    <tableColumn id="14" xr3:uid="{59CC4196-E878-4DE5-8107-3D59C9F14828}" name="Intensity [5]" totalsRowFunction="custom" dataDxfId="279" totalsRowDxfId="278" dataCellStyle="Normal 2 2">
      <totalsRowFormula>SUM(F16:F21)</totalsRowFormula>
    </tableColumn>
    <tableColumn id="15" xr3:uid="{AAA0F5E6-D91E-4952-A2FF-782A074F7E49}" name="Percentage" totalsRowFunction="sum" dataDxfId="277" totalsRowDxfId="276" dataCellStyle="Normal 2">
      <calculatedColumnFormula>F16/Table18932[[#Totals],[Intensity '[5']]]*100</calculatedColumnFormula>
    </tableColumn>
    <tableColumn id="11" xr3:uid="{78DD19CD-20F8-492A-873E-F49187592A22}" name="RT2" dataDxfId="275" totalsRowDxfId="274" dataCellStyle="Normal 10"/>
    <tableColumn id="12" xr3:uid="{A300CFC7-6650-4814-90C8-960EE97CC4EF}" name="Intensity 3" totalsRowFunction="custom" dataDxfId="273" totalsRowDxfId="272" dataCellStyle="Normal 2 2">
      <totalsRowFormula>SUM(I16:I21)</totalsRowFormula>
    </tableColumn>
    <tableColumn id="13" xr3:uid="{E1A0F008-4C35-4CAB-B9D3-1CDD8F85EC1C}" name="Percentage4" totalsRowFunction="sum" dataDxfId="271" totalsRowDxfId="270" dataCellStyle="Normal 2 2">
      <calculatedColumnFormula>I16/Table18932[[#Totals],[Intensity 3]]*100</calculatedColumnFormula>
    </tableColumn>
    <tableColumn id="19" xr3:uid="{EA6C1738-08FF-437F-BE69-3D3B4474F1A5}" name="RT3" dataDxfId="269" totalsRowDxfId="268" dataCellStyle="Normal 10"/>
    <tableColumn id="20" xr3:uid="{2063FEB6-5766-4C1F-809F-D4F8D8B43B43}" name="Intensity 4" totalsRowFunction="custom" dataDxfId="267" totalsRowDxfId="266" dataCellStyle="Normal 2 2">
      <totalsRowFormula>SUM(L16:L21)</totalsRowFormula>
    </tableColumn>
    <tableColumn id="21" xr3:uid="{B445AC2B-DE9F-40A8-B8FD-5FB819D6DDED}" name="Percentage5" totalsRowFunction="sum" dataDxfId="265" totalsRowDxfId="264" dataCellStyle="Normal 2 2">
      <calculatedColumnFormula>L16/Table18932[[#Totals],[Intensity 4]]*100</calculatedColumnFormula>
    </tableColumn>
  </tableColumns>
  <tableStyleInfo name="TableStyleMedium16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4CAAC69F-633A-4C32-928A-F401DB8EACAA}" name="Table18913144" displayName="Table18913144" ref="B26:M32" totalsRowCount="1" headerRowDxfId="263">
  <autoFilter ref="B26:M31" xr:uid="{4CAAC69F-633A-4C32-928A-F401DB8EACAA}"/>
  <tableColumns count="12">
    <tableColumn id="1" xr3:uid="{E6DFB55E-60B0-4877-8349-6EC62AF595B8}" name="Mass[1]" dataDxfId="262" totalsRowDxfId="261" dataCellStyle="Normal 2"/>
    <tableColumn id="2" xr3:uid="{BAB82880-2810-49AE-909C-8C7B23B9CBE0}" name="Composition[2]" dataDxfId="260" totalsRowDxfId="259" dataCellStyle="Normal 2 2"/>
    <tableColumn id="3" xr3:uid="{35E4DAB4-2799-43BF-B02B-1AD6C47869DE}" name="Putative structures [3]" dataDxfId="258" totalsRowDxfId="257" dataCellStyle="Normal 2 2"/>
    <tableColumn id="11" xr3:uid="{21350009-4831-49E3-80D6-5E389F50393A}" name="RT[4]" dataDxfId="256" totalsRowDxfId="255" dataCellStyle="Normal 2"/>
    <tableColumn id="12" xr3:uid="{53AD52DF-56B4-4F48-95D2-3AC6A6CA057E}" name="Intensity [5]" totalsRowFunction="custom" dataDxfId="254" totalsRowDxfId="253" dataCellStyle="Normal 2 2">
      <totalsRowFormula>SUM(F27:F31)</totalsRowFormula>
    </tableColumn>
    <tableColumn id="13" xr3:uid="{DC7EA336-5992-4044-8CA1-437BB1B3A7DE}" name="Percentage" totalsRowFunction="sum" dataDxfId="252" totalsRowDxfId="251" dataCellStyle="Normal 2 2">
      <calculatedColumnFormula>F27/Table18913144[[#Totals],[Intensity '[5']]]*100</calculatedColumnFormula>
    </tableColumn>
    <tableColumn id="5" xr3:uid="{26B75645-7BAA-4E67-9677-C6F9A8F67230}" name="RT2" dataDxfId="250" totalsRowDxfId="249" dataCellStyle="Normal 10"/>
    <tableColumn id="6" xr3:uid="{90B50744-75ED-4A33-BAEA-F7A4C6B6F52D}" name="Intensity 3" totalsRowFunction="custom" dataDxfId="248" totalsRowDxfId="247" dataCellStyle="Normal 2 2">
      <totalsRowFormula>SUM(I27:I31)</totalsRowFormula>
    </tableColumn>
    <tableColumn id="7" xr3:uid="{A685E379-1781-41E2-B920-CA10496851EA}" name="Percentage4" totalsRowFunction="sum" dataDxfId="246" totalsRowDxfId="245" dataCellStyle="Normal 2 2">
      <calculatedColumnFormula>I27/Table18913144[[#Totals],[Intensity 3]]*100</calculatedColumnFormula>
    </tableColumn>
    <tableColumn id="8" xr3:uid="{EBF44170-731A-45BA-84C0-F069CAFB355C}" name="RT3" totalsRowDxfId="244" dataCellStyle="Normal 10"/>
    <tableColumn id="9" xr3:uid="{B447B14B-B47F-41C5-923B-34E62D416ADB}" name="Intensity 4" totalsRowFunction="custom" dataDxfId="243" totalsRowDxfId="242" dataCellStyle="Normal 2 2">
      <totalsRowFormula>SUM(L27:L31)</totalsRowFormula>
    </tableColumn>
    <tableColumn id="10" xr3:uid="{9D50A3A7-AD33-4525-8683-063562C74782}" name="Percentage5" totalsRowFunction="sum" dataDxfId="241" totalsRowDxfId="240" dataCellStyle="Normal 2 2">
      <calculatedColumnFormula>L27/Table18913144[[#Totals],[Intensity 4]]*100</calculatedColumnFormula>
    </tableColumn>
  </tableColumns>
  <tableStyleInfo name="TableStyleMedium16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B4BC816C-E5AE-4B5C-842B-7F1D8FD70A50}" name="Table1845115" displayName="Table1845115" ref="B36:M44" totalsRowCount="1" headerRowDxfId="239" dataDxfId="238">
  <autoFilter ref="B36:M43" xr:uid="{B4BC816C-E5AE-4B5C-842B-7F1D8FD70A50}"/>
  <tableColumns count="12">
    <tableColumn id="1" xr3:uid="{64A250B7-BC80-48D2-ABB8-3964EAC52E03}" name="Mass[1]" dataDxfId="237" totalsRowDxfId="236" dataCellStyle="Normal 2"/>
    <tableColumn id="2" xr3:uid="{0A1FFC5F-7DC0-46BD-A7AC-2102F5AE4827}" name="Composition[2]" dataDxfId="235" totalsRowDxfId="234" dataCellStyle="Normal 2 2"/>
    <tableColumn id="3" xr3:uid="{5B9901FB-6394-4026-8742-C95C3D8D2B20}" name="Putative structures [3]" dataDxfId="233" totalsRowDxfId="232" dataCellStyle="Normal 2 2"/>
    <tableColumn id="5" xr3:uid="{0785F850-465B-4020-B0A3-EC49B41ECE82}" name="RT[4]" dataDxfId="231" totalsRowDxfId="230" dataCellStyle="Normal 2"/>
    <tableColumn id="6" xr3:uid="{A2DD8786-3E9C-4354-A003-9C22013C344A}" name="Intensity [5]" totalsRowFunction="custom" dataDxfId="229" totalsRowDxfId="228" dataCellStyle="Normal 2 2">
      <totalsRowFormula>SUM(F37:F43)</totalsRowFormula>
    </tableColumn>
    <tableColumn id="7" xr3:uid="{28A6A26B-D579-49C3-9CC2-A4E0B017681B}" name="Percentage" totalsRowFunction="sum" dataDxfId="227" totalsRowDxfId="226" dataCellStyle="Normal 2 2">
      <calculatedColumnFormula>F37/Table1845115[[#Totals],[Intensity '[5']]]*100</calculatedColumnFormula>
    </tableColumn>
    <tableColumn id="22" xr3:uid="{2D8FBB96-FAC8-446C-98B7-7B0F1A681BD1}" name="RT2" dataDxfId="225" totalsRowDxfId="224" dataCellStyle="Normal 2"/>
    <tableColumn id="23" xr3:uid="{BD834AD5-6105-4DB5-9985-EC83DCC479EE}" name="Intensity 3" totalsRowFunction="custom" dataDxfId="223" totalsRowDxfId="222" dataCellStyle="Normal 2 2">
      <totalsRowFormula>SUM(I37:I43)</totalsRowFormula>
    </tableColumn>
    <tableColumn id="24" xr3:uid="{01D4559C-B6F1-404B-97BD-7ABDD01FE00F}" name="Percentage4" totalsRowFunction="sum" dataDxfId="221" totalsRowDxfId="220" dataCellStyle="Normal 2 2">
      <calculatedColumnFormula>I37/Table1845115[[#Totals],[Intensity 3]]*100</calculatedColumnFormula>
    </tableColumn>
    <tableColumn id="8" xr3:uid="{E3D21FAA-88E5-4C1D-BD82-85D378C6A5ED}" name="RT3" dataDxfId="219" totalsRowDxfId="218" dataCellStyle="Normal 2"/>
    <tableColumn id="9" xr3:uid="{CE0729CF-37B1-4ED4-9007-0A4185BA9A9F}" name="Intensity 4" totalsRowFunction="custom" dataDxfId="217" totalsRowDxfId="216" dataCellStyle="Normal 2 2">
      <totalsRowFormula>SUM(L37:L43)</totalsRowFormula>
    </tableColumn>
    <tableColumn id="10" xr3:uid="{3F41EA3C-8A41-490D-91DB-086D7A59CDAE}" name="Percentage5" totalsRowFunction="sum" dataDxfId="215" totalsRowDxfId="214" dataCellStyle="Normal 2 2">
      <calculatedColumnFormula>L37/Table1845115[[#Totals],[Intensity 4]]*100</calculatedColumnFormula>
    </tableColumn>
  </tableColumns>
  <tableStyleInfo name="TableStyleMedium16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9D52E053-2BB6-4913-B5B2-555ECE1C0788}" name="Table1891217188" displayName="Table1891217188" ref="B48:M60" totalsRowCount="1" headerRowDxfId="213">
  <autoFilter ref="B48:M59" xr:uid="{9D52E053-2BB6-4913-B5B2-555ECE1C0788}"/>
  <tableColumns count="12">
    <tableColumn id="1" xr3:uid="{27EEBCC3-3D1F-4978-A86E-5FB69D4E9363}" name="Mass[1]" dataDxfId="212" totalsRowDxfId="211" dataCellStyle="Normal 2"/>
    <tableColumn id="2" xr3:uid="{DC42891C-C431-40D8-B443-E30F6A4BF92E}" name="Composition[2]" dataDxfId="210" totalsRowDxfId="209" dataCellStyle="Normal 2 2"/>
    <tableColumn id="3" xr3:uid="{8525D842-363B-4115-A660-C4CAFD97B955}" name="Putative structures [3]" dataDxfId="208" totalsRowDxfId="207" dataCellStyle="Normal 2 2"/>
    <tableColumn id="5" xr3:uid="{15791F7F-3445-4DB5-B7CE-12A94A01ECC2}" name="RT[4]" dataDxfId="206" totalsRowDxfId="205" dataCellStyle="Normal 10"/>
    <tableColumn id="6" xr3:uid="{19BAAE2B-4BA1-4081-ADA8-650B0520AE71}" name="Intensity [5]" totalsRowFunction="custom" dataDxfId="204" totalsRowDxfId="203" dataCellStyle="Normal 2 2">
      <totalsRowFormula>SUM(F49:F59)</totalsRowFormula>
    </tableColumn>
    <tableColumn id="7" xr3:uid="{2BFEE592-98E0-4C9A-BA52-1C7FD8F63DBD}" name="Percentage" totalsRowFunction="sum" dataDxfId="202" totalsRowDxfId="201" dataCellStyle="Normal 2 2">
      <calculatedColumnFormula>F49/Table1891217188[[#Totals],[Intensity '[5']]]*100</calculatedColumnFormula>
    </tableColumn>
    <tableColumn id="8" xr3:uid="{E6371056-68BE-4A18-A80A-AEF01EE7FA54}" name="RT2" dataDxfId="200" totalsRowDxfId="199" dataCellStyle="Normal 10"/>
    <tableColumn id="9" xr3:uid="{A8EE20BE-F006-41B0-843E-D724CFCC1068}" name="Intensity 3" totalsRowFunction="custom" dataDxfId="198" totalsRowDxfId="197" dataCellStyle="Normal 2 2">
      <totalsRowFormula>SUM(I49:I59)</totalsRowFormula>
    </tableColumn>
    <tableColumn id="10" xr3:uid="{EED5FD99-3951-47D9-948F-A4BB7C8634A3}" name="Percentage4" totalsRowFunction="sum" dataDxfId="196" totalsRowDxfId="195" dataCellStyle="Normal 2 2">
      <calculatedColumnFormula>I49/Table1891217188[[#Totals],[Intensity 3]]*100</calculatedColumnFormula>
    </tableColumn>
    <tableColumn id="4" xr3:uid="{EE5666BC-C6E5-453C-8AAD-F20DDAAD0B72}" name="RT3" dataDxfId="194" totalsRowDxfId="193" dataCellStyle="Normal 10"/>
    <tableColumn id="14" xr3:uid="{22C6E797-63A1-47A5-BD4B-8A71686B54B0}" name="Intensity 4" totalsRowFunction="custom" dataDxfId="192" totalsRowDxfId="191" dataCellStyle="Normal 2 2">
      <totalsRowFormula>SUM(L49:L59)</totalsRowFormula>
    </tableColumn>
    <tableColumn id="15" xr3:uid="{736AB5BC-DC60-4BBE-A603-7FF8ED6570F6}" name="Percentage5" totalsRowFunction="sum" dataDxfId="190" totalsRowDxfId="189" dataCellStyle="Normal 2 2">
      <calculatedColumnFormula>L49/Table1891217188[[#Totals],[Intensity 4]]*100</calculatedColumnFormula>
    </tableColumn>
  </tableColumns>
  <tableStyleInfo name="TableStyleMedium16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FC9EFBA3-E5A2-4FFC-B40A-E6BF12F433E7}" name="Table189131415199" displayName="Table189131415199" ref="B64:M76" totalsRowCount="1" headerRowDxfId="188">
  <autoFilter ref="B64:M75" xr:uid="{FC9EFBA3-E5A2-4FFC-B40A-E6BF12F433E7}"/>
  <tableColumns count="12">
    <tableColumn id="1" xr3:uid="{334F22BE-0F0C-4563-9458-10C59D2ACA81}" name="Mass[1]" dataDxfId="187" totalsRowDxfId="186" dataCellStyle="Normal 2"/>
    <tableColumn id="2" xr3:uid="{271256AD-7393-4D3C-920F-9BC5CEB9BDAC}" name="Composition[2]" dataDxfId="185" totalsRowDxfId="184" dataCellStyle="Normal 2 2"/>
    <tableColumn id="3" xr3:uid="{B08459CA-8467-4F64-8671-F3AA35DE6BF8}" name="Putative structures [3]" dataDxfId="183" totalsRowDxfId="182" dataCellStyle="Normal 2 2"/>
    <tableColumn id="11" xr3:uid="{1D7D7687-1BD8-4490-B10D-5414AB470EEA}" name="RT[4]" dataDxfId="181" totalsRowDxfId="180" dataCellStyle="Normal 2"/>
    <tableColumn id="12" xr3:uid="{6369D69E-4435-4D1B-915E-2DED3119EF1A}" name="Intensity [5]" totalsRowFunction="custom" dataDxfId="179" totalsRowDxfId="178" dataCellStyle="Normal 2 2">
      <totalsRowFormula>SUM(F65:F75)</totalsRowFormula>
    </tableColumn>
    <tableColumn id="13" xr3:uid="{5B56167D-624D-47B0-A907-4E7284F2D3C8}" name="Percentage" totalsRowFunction="sum" dataDxfId="177" totalsRowDxfId="176" dataCellStyle="Normal 2 2">
      <calculatedColumnFormula>F65/Table189131415199[[#Totals],[Intensity '[5']]]*100</calculatedColumnFormula>
    </tableColumn>
    <tableColumn id="5" xr3:uid="{241898AC-7DA9-4D4A-97A5-938878BBEB2A}" name="RT2" dataDxfId="175" totalsRowDxfId="174" dataCellStyle="Normal 10"/>
    <tableColumn id="6" xr3:uid="{3D170DA1-37D2-446A-AA8C-D2E64F643844}" name="Intensity 3" totalsRowFunction="custom" dataDxfId="173" totalsRowDxfId="172" dataCellStyle="Normal 2 2">
      <totalsRowFormula>SUM(I65:I75)</totalsRowFormula>
    </tableColumn>
    <tableColumn id="7" xr3:uid="{461004FA-7525-4A76-820C-962B31F63E1D}" name="Percentage4" totalsRowFunction="sum" dataDxfId="171" totalsRowDxfId="170" dataCellStyle="Normal 2 2">
      <calculatedColumnFormula>I65/Table189131415199[[#Totals],[Intensity 3]]*100</calculatedColumnFormula>
    </tableColumn>
    <tableColumn id="8" xr3:uid="{F838DC13-0633-4E29-8702-C3ECC9ED6EF2}" name="RT3" totalsRowDxfId="169" dataCellStyle="Normal 10"/>
    <tableColumn id="9" xr3:uid="{B5A85A0E-B388-4B7C-B3AA-B15670C073FD}" name="Intensity 4" totalsRowFunction="custom" dataDxfId="168" totalsRowDxfId="167" dataCellStyle="Normal 2 2">
      <totalsRowFormula>SUM(L65:L75)</totalsRowFormula>
    </tableColumn>
    <tableColumn id="10" xr3:uid="{86F16FDC-A08A-44DE-8CB6-198B53E9F9B9}" name="Percentage5" totalsRowFunction="sum" dataDxfId="166" totalsRowDxfId="165" dataCellStyle="Normal 2 2">
      <calculatedColumnFormula>L65/Table189131415199[[#Totals],[Intensity 4]]*100</calculatedColumnFormula>
    </tableColumn>
  </tableColumns>
  <tableStyleInfo name="TableStyleMedium16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A7681CA5-F975-4ECE-87E4-EA643E6EF43B}" name="Table189615" displayName="Table189615" ref="B80:M87" totalsRowCount="1" headerRowDxfId="164">
  <autoFilter ref="B80:M86" xr:uid="{A7681CA5-F975-4ECE-87E4-EA643E6EF43B}"/>
  <tableColumns count="12">
    <tableColumn id="1" xr3:uid="{0056195F-E5A8-43E6-945F-2147B07AB00D}" name="Mass[1]" dataDxfId="163" totalsRowDxfId="162" dataCellStyle="Normal 2"/>
    <tableColumn id="2" xr3:uid="{5F143D76-04CB-4D03-9AAC-6370AFC0ECD6}" name="Composition[2]" dataDxfId="161" totalsRowDxfId="160" dataCellStyle="Normal 2 2"/>
    <tableColumn id="3" xr3:uid="{A49D4DCA-419D-46AC-BD5D-F6F6A2FF92FB}" name="Putative structures [3]" dataDxfId="159" totalsRowDxfId="158" dataCellStyle="Normal 2 2"/>
    <tableColumn id="5" xr3:uid="{C5A45AF1-4751-4CB9-9BC4-F8F4F7B5A23B}" name="RT[4]" dataDxfId="157" totalsRowDxfId="156" dataCellStyle="Normal 10"/>
    <tableColumn id="6" xr3:uid="{A54DBE80-9F26-4E82-A5FA-B368E824E2C1}" name="Intensity [5]" totalsRowFunction="custom" dataDxfId="155" totalsRowDxfId="154" dataCellStyle="Normal 2 2">
      <totalsRowFormula>SUM(F81:F86)</totalsRowFormula>
    </tableColumn>
    <tableColumn id="7" xr3:uid="{98463A39-2A22-4054-8058-541C7661075F}" name="Percentage" totalsRowFunction="sum" dataDxfId="153" totalsRowDxfId="152" dataCellStyle="Normal 2 2">
      <calculatedColumnFormula>F81/Table189615[[#Totals],[Intensity '[5']]]*100</calculatedColumnFormula>
    </tableColumn>
    <tableColumn id="8" xr3:uid="{D46F10EC-DD2E-4597-91B5-357DF5C6C76E}" name="RT2" dataDxfId="151" totalsRowDxfId="150" dataCellStyle="Normal 10"/>
    <tableColumn id="9" xr3:uid="{92D1701D-4042-4333-91D4-DB1E12276BC4}" name="Intensity 3" totalsRowFunction="custom" dataDxfId="149" totalsRowDxfId="148" dataCellStyle="Normal 2 2">
      <totalsRowFormula>SUM(I81:I86)</totalsRowFormula>
    </tableColumn>
    <tableColumn id="10" xr3:uid="{9E4CDDA6-53B5-4707-A751-1B6D138FCB4A}" name="Percentage4" totalsRowFunction="sum" dataDxfId="147" totalsRowDxfId="146" dataCellStyle="Normal 2 2">
      <calculatedColumnFormula>I81/Table189615[[#Totals],[Intensity 3]]*100</calculatedColumnFormula>
    </tableColumn>
    <tableColumn id="11" xr3:uid="{F563161D-2028-4EF0-896C-A1548A4BB9E4}" name="RT3" dataDxfId="145" totalsRowDxfId="144" dataCellStyle="Normal 2"/>
    <tableColumn id="12" xr3:uid="{8E4556F5-DBD1-401A-AD21-9ACB5DE508CC}" name="Intensity 4" totalsRowFunction="custom" dataDxfId="143" totalsRowDxfId="142" dataCellStyle="Normal 2 2">
      <totalsRowFormula>SUM(L81:L86)</totalsRowFormula>
    </tableColumn>
    <tableColumn id="13" xr3:uid="{9FBEF0E9-8E8F-4FB0-A260-D7FECC6D6135}" name="Percentage5" totalsRowFunction="sum" dataDxfId="141" totalsRowDxfId="140" dataCellStyle="Normal 2 2">
      <calculatedColumnFormula>L81/Table189615[[#Totals],[Intensity 4]]*100</calculatedColumnFormula>
    </tableColumn>
  </tableColumns>
  <tableStyleInfo name="TableStyleMedium16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714ED244-8AC7-4689-A323-C87F79AB5D64}" name="Table189671016" displayName="Table189671016" ref="B91:M100" totalsRowCount="1" headerRowDxfId="139">
  <autoFilter ref="B91:M99" xr:uid="{714ED244-8AC7-4689-A323-C87F79AB5D64}"/>
  <tableColumns count="12">
    <tableColumn id="1" xr3:uid="{FA535667-6E3E-42C0-ADED-9FF78C338B78}" name="Mass[1]" dataDxfId="138" totalsRowDxfId="137" dataCellStyle="Normal 2"/>
    <tableColumn id="2" xr3:uid="{26A19042-C27E-427A-A1E8-0F3D3F5A4A37}" name="Composition[2]" dataDxfId="136" totalsRowDxfId="135" dataCellStyle="Normal 2 2"/>
    <tableColumn id="3" xr3:uid="{68566DBE-8811-485E-9BEB-C603B179A560}" name="Putative structures [3]" dataDxfId="134" totalsRowDxfId="133" dataCellStyle="Normal 2 2"/>
    <tableColumn id="5" xr3:uid="{EF5942B8-B333-42A1-AEB1-3F989E59EEDD}" name="RT[4]" dataDxfId="132" totalsRowDxfId="131" dataCellStyle="Normal 10"/>
    <tableColumn id="6" xr3:uid="{FE865B20-8A09-4871-9C47-271D7D8C0778}" name="Intensity [5]" totalsRowFunction="custom" dataDxfId="130" totalsRowDxfId="129" dataCellStyle="Normal 2 2">
      <totalsRowFormula>SUM(F92:F99)</totalsRowFormula>
    </tableColumn>
    <tableColumn id="7" xr3:uid="{3CDBA4D6-5E93-45DC-8618-B63D862CE3A4}" name="Percentage" totalsRowFunction="sum" dataDxfId="128" totalsRowDxfId="127" dataCellStyle="Normal 2 2">
      <calculatedColumnFormula>F92/Table189671016[[#Totals],[Intensity '[5']]]*100</calculatedColumnFormula>
    </tableColumn>
    <tableColumn id="8" xr3:uid="{B5356773-08F4-4A3E-BED4-B15BB1EA8260}" name="RT2" dataDxfId="126" totalsRowDxfId="125" dataCellStyle="Normal 10"/>
    <tableColumn id="9" xr3:uid="{B754BED5-1B04-4993-8D43-011E23750984}" name="Intensity 3" totalsRowFunction="custom" dataDxfId="124" totalsRowDxfId="123" dataCellStyle="Normal 2 2">
      <totalsRowFormula>SUM(I92:I99)</totalsRowFormula>
    </tableColumn>
    <tableColumn id="10" xr3:uid="{CE349A47-3F23-48E7-9CF6-E20961B49708}" name="Percentage4" totalsRowFunction="sum" dataDxfId="122" totalsRowDxfId="121" dataCellStyle="Normal 2 2">
      <calculatedColumnFormula>I92/Table189671016[[#Totals],[Intensity 3]]*100</calculatedColumnFormula>
    </tableColumn>
    <tableColumn id="11" xr3:uid="{38C406A3-E610-4107-A1BF-4ED7CA777AA1}" name="RT3" dataDxfId="120" totalsRowDxfId="119" dataCellStyle="Normal 10"/>
    <tableColumn id="12" xr3:uid="{B9249B6D-E0E0-48F5-8382-CC9C8FBA3C5A}" name="Intensity 4" totalsRowFunction="custom" dataDxfId="118" totalsRowDxfId="117" dataCellStyle="Normal 2 2">
      <totalsRowFormula>SUM(L92:L99)</totalsRowFormula>
    </tableColumn>
    <tableColumn id="13" xr3:uid="{535F19DB-6D6E-4D06-B5F9-4E180B458025}" name="Percentage5" totalsRowFunction="sum" dataDxfId="116" totalsRowDxfId="115" dataCellStyle="Normal 2 2">
      <calculatedColumnFormula>L92/Table189671016[[#Totals],[Intensity 4]]*100</calculatedColumnFormula>
    </tableColumn>
  </tableColumns>
  <tableStyleInfo name="TableStyleMedium16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6120B102-BD96-403A-94FB-21DFD4D308A6}" name="Table153" displayName="Table153" ref="B5:AO54" totalsRowShown="0" headerRowDxfId="114" dataDxfId="112" headerRowBorderDxfId="113" tableBorderDxfId="111" headerRowCellStyle="Normal 14" dataCellStyle="Normal 14">
  <autoFilter ref="B5:AO54" xr:uid="{00000000-0009-0000-0100-000004000000}"/>
  <tableColumns count="40">
    <tableColumn id="1" xr3:uid="{2F3C0574-E441-43BB-ADB6-47B4A768B652}" name="Mass" dataDxfId="110" dataCellStyle="Normal 14"/>
    <tableColumn id="2" xr3:uid="{EFA33672-988B-4EDA-A1D3-1640D89563B4}" name="Composition" dataDxfId="109" dataCellStyle="Normal 14"/>
    <tableColumn id="3" xr3:uid="{BCD930D3-E942-4739-95B9-DFC129E3CA72}" name="Putative structures" dataDxfId="108"/>
    <tableColumn id="21" xr3:uid="{9D645CCA-C2BB-4C51-B278-F9B51EC0663E}" name="Type" dataDxfId="107"/>
    <tableColumn id="41" xr3:uid="{B4ACBE0D-056C-4F06-BB87-0F758FD60021}" name="RT12" dataDxfId="106" dataCellStyle="Normal 14"/>
    <tableColumn id="42" xr3:uid="{DC435E1F-9578-4EC1-A55F-4DCE173FD8A7}" name="Intensity12" dataDxfId="105" dataCellStyle="Normal 14"/>
    <tableColumn id="43" xr3:uid="{897B92C1-B0AA-4ACB-A951-091470EF6587}" name="Percentage10" dataDxfId="104" dataCellStyle="Normal 14">
      <calculatedColumnFormula>G6/$G$55*100</calculatedColumnFormula>
    </tableColumn>
    <tableColumn id="44" xr3:uid="{BE4C3BBC-1DBD-4D22-AAC9-6B1CBCC27432}" name="RT13" dataDxfId="103" dataCellStyle="Normal 14"/>
    <tableColumn id="45" xr3:uid="{9D57F581-73AC-44B2-A131-35674A8EBBD3}" name="Intensity13" dataDxfId="102" dataCellStyle="Normal 14"/>
    <tableColumn id="46" xr3:uid="{C06CC804-34F4-4EF6-81C3-2751F1FC23DC}" name="Percentage11" dataDxfId="101" dataCellStyle="Normal 14">
      <calculatedColumnFormula>J6/$J$55*100</calculatedColumnFormula>
    </tableColumn>
    <tableColumn id="47" xr3:uid="{CF0005DD-8A40-46C9-ADF3-FD6A8EE7F3B7}" name="RT15" dataDxfId="100" dataCellStyle="Normal 14"/>
    <tableColumn id="48" xr3:uid="{221B7C19-E803-4B9B-B66C-8944991A540B}" name="Intensity15" dataDxfId="99" dataCellStyle="Normal 14"/>
    <tableColumn id="49" xr3:uid="{6F881DB6-2737-477D-A35E-5C2BA6343C8E}" name="Percentage15" dataDxfId="98" dataCellStyle="Normal 14">
      <calculatedColumnFormula>M6/$M$55*100</calculatedColumnFormula>
    </tableColumn>
    <tableColumn id="5" xr3:uid="{5DCF6795-A91A-478F-A040-6D5C7C1B1CA1}" name="RT [10]" dataDxfId="97" dataCellStyle="Normal 14"/>
    <tableColumn id="6" xr3:uid="{E43AFF90-D9C4-4A5A-8E7A-E9C6F8670592}" name="Intensity [11]" dataDxfId="96" dataCellStyle="Normal 14"/>
    <tableColumn id="7" xr3:uid="{A586588E-2F8C-4C36-9547-7A30B6110963}" name="Percentage20" dataDxfId="95" dataCellStyle="Normal 14">
      <calculatedColumnFormula>P6/$P$55*100</calculatedColumnFormula>
    </tableColumn>
    <tableColumn id="8" xr3:uid="{A5F7A4FE-7188-437A-B0F2-5AAE40E31967}" name="RT4" dataDxfId="94" dataCellStyle="Normal 14"/>
    <tableColumn id="9" xr3:uid="{36759F74-6D8F-4F1F-A0BE-EDAF046C8AEC}" name="Intensity4" dataDxfId="93" dataCellStyle="Normal 14"/>
    <tableColumn id="10" xr3:uid="{DCDBD914-9887-4495-A477-DA1EF49DEE07}" name="Percentage2" dataDxfId="92" dataCellStyle="Normal 14">
      <calculatedColumnFormula>S6/$S$55*100</calculatedColumnFormula>
    </tableColumn>
    <tableColumn id="14" xr3:uid="{C1FEA53C-572E-421B-B533-2AEA3CF6FBE4}" name="RT6" dataDxfId="91" dataCellStyle="Normal 14"/>
    <tableColumn id="15" xr3:uid="{5CDC1152-944E-4E7E-B52F-3B6A943C8252}" name="Intensity6" dataDxfId="90" dataCellStyle="Normal 14"/>
    <tableColumn id="16" xr3:uid="{415F47B8-C2F8-4308-9DA2-265B295C97C2}" name="Percentage3" dataDxfId="89" dataCellStyle="Normal 14">
      <calculatedColumnFormula>V6/$V$55*100</calculatedColumnFormula>
    </tableColumn>
    <tableColumn id="68" xr3:uid="{66958B3B-A9A9-4996-8C54-FD5B4A088650}" name="RT18" dataDxfId="88" dataCellStyle="Normal 14"/>
    <tableColumn id="69" xr3:uid="{BCDAC6C1-F5CB-4D07-A641-84A443A6FB08}" name="Intensity18" dataDxfId="87" dataCellStyle="Normal 14"/>
    <tableColumn id="70" xr3:uid="{89655083-DDCF-4D51-B7AA-B14A6982E037}" name="Percentage21" dataDxfId="86" dataCellStyle="Normal 14">
      <calculatedColumnFormula>Y6/$Y$55*100</calculatedColumnFormula>
    </tableColumn>
    <tableColumn id="62" xr3:uid="{F59BAD87-6E86-4665-A1DF-DAE884C13EB8}" name="RT19" dataDxfId="85" dataCellStyle="Normal 14"/>
    <tableColumn id="63" xr3:uid="{8B9F1D24-3BD4-4829-9EB3-C2F76A3E18BC}" name="Intensity19" dataDxfId="84" dataCellStyle="Normal 14"/>
    <tableColumn id="64" xr3:uid="{CD1B161B-5F95-47DE-8479-22654F3FD115}" name="Percentage18" dataDxfId="83" dataCellStyle="Normal 14">
      <calculatedColumnFormula>AB6/$AB$55*100</calculatedColumnFormula>
    </tableColumn>
    <tableColumn id="59" xr3:uid="{3CF733E4-1566-422A-940D-C2FEE1DB3149}" name="RT20" dataDxfId="82" dataCellStyle="Normal 14"/>
    <tableColumn id="60" xr3:uid="{260A4919-A1EF-4A02-B61F-D12C7110A5E4}" name="Intenisty" dataDxfId="81" dataCellStyle="Normal 14"/>
    <tableColumn id="61" xr3:uid="{CA9EBD41-F0F1-4F57-9C1A-735C0A40BDB0}" name="Percentage19" dataDxfId="80" dataCellStyle="Normal 14">
      <calculatedColumnFormula>AE6/$AE$55*100</calculatedColumnFormula>
    </tableColumn>
    <tableColumn id="38" xr3:uid="{C4EFF2DE-6F6A-4B3C-8986-8A0BA34A1C44}" name="RT9" dataDxfId="79" dataCellStyle="Normal 14"/>
    <tableColumn id="39" xr3:uid="{445A9556-2123-45F9-B38D-272CC3FE9C07}" name="Intensity9" dataDxfId="78" dataCellStyle="Normal 14"/>
    <tableColumn id="40" xr3:uid="{DF4A6E47-E767-46E6-989A-C6F03411EBC4}" name="Percentage12" dataDxfId="77" dataCellStyle="Normal 14">
      <calculatedColumnFormula>AH6/$AH$55*100</calculatedColumnFormula>
    </tableColumn>
    <tableColumn id="35" xr3:uid="{3FC03F1C-5A74-4EDE-AC15-BCABA7BBB5FA}" name="RT10" dataDxfId="76" dataCellStyle="Normal 14"/>
    <tableColumn id="36" xr3:uid="{589E22CA-E5A0-46C3-B0CD-AE7F255E1A34}" name="Intensity10" dataDxfId="75" dataCellStyle="Normal 14"/>
    <tableColumn id="37" xr3:uid="{172AF7B6-3D98-4DB3-8BD0-0EB5AA6F4728}" name="Percentage13" dataDxfId="74" dataCellStyle="Normal 14">
      <calculatedColumnFormula>AK6/$AK$55*100</calculatedColumnFormula>
    </tableColumn>
    <tableColumn id="32" xr3:uid="{C023E802-A998-4386-A241-BCFA05B08140}" name="RT11" dataDxfId="73" dataCellStyle="Normal 14"/>
    <tableColumn id="33" xr3:uid="{53764C7F-D5FA-4143-8B5E-9222D8820DF5}" name="Intensity11" dataDxfId="72" dataCellStyle="Normal 14"/>
    <tableColumn id="34" xr3:uid="{C0CE9E5B-4EDC-4644-B029-1B84E154A136}" name="Percentage9" dataDxfId="71" dataCellStyle="Normal 14">
      <calculatedColumnFormula>AN6/$AN$55*100</calculatedColumnFormula>
    </tableColumn>
  </tableColumns>
  <tableStyleInfo name="TableStyleMedium16" showFirstColumn="0" showLastColumn="0" showRowStripes="1" showColumnStripes="0"/>
</table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table" Target="../tables/table6.xml"/><Relationship Id="rId3" Type="http://schemas.openxmlformats.org/officeDocument/2006/relationships/table" Target="../tables/table1.xml"/><Relationship Id="rId7" Type="http://schemas.openxmlformats.org/officeDocument/2006/relationships/table" Target="../tables/table5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table" Target="../tables/table4.xml"/><Relationship Id="rId5" Type="http://schemas.openxmlformats.org/officeDocument/2006/relationships/table" Target="../tables/table3.xml"/><Relationship Id="rId10" Type="http://schemas.openxmlformats.org/officeDocument/2006/relationships/table" Target="../tables/table8.xml"/><Relationship Id="rId4" Type="http://schemas.openxmlformats.org/officeDocument/2006/relationships/table" Target="../tables/table2.xml"/><Relationship Id="rId9" Type="http://schemas.openxmlformats.org/officeDocument/2006/relationships/table" Target="../tables/table7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9.x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0.x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1.x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10"/>
  <sheetViews>
    <sheetView tabSelected="1" zoomScale="80" zoomScaleNormal="80" workbookViewId="0">
      <selection sqref="A1:H1"/>
    </sheetView>
  </sheetViews>
  <sheetFormatPr defaultColWidth="8.87890625" defaultRowHeight="14.35" x14ac:dyDescent="0.5"/>
  <cols>
    <col min="1" max="1" width="8.87890625" style="7"/>
    <col min="2" max="2" width="9.87890625" style="9" customWidth="1"/>
    <col min="3" max="3" width="19.76171875" style="9" customWidth="1"/>
    <col min="4" max="4" width="69.76171875" style="9" customWidth="1"/>
    <col min="5" max="5" width="13.3515625" style="9" customWidth="1"/>
    <col min="6" max="6" width="9.76171875" style="7" customWidth="1"/>
    <col min="7" max="7" width="11.76171875" style="7" customWidth="1"/>
    <col min="8" max="8" width="9.76171875" style="9" customWidth="1"/>
    <col min="9" max="9" width="9.76171875" style="7" customWidth="1"/>
    <col min="10" max="10" width="11.41015625" style="15" customWidth="1"/>
    <col min="11" max="13" width="9.76171875" style="7" customWidth="1"/>
    <col min="15" max="16384" width="8.87890625" style="7"/>
  </cols>
  <sheetData>
    <row r="1" spans="1:14" ht="20" x14ac:dyDescent="0.6">
      <c r="A1" s="260" t="s">
        <v>558</v>
      </c>
      <c r="B1" s="260"/>
      <c r="C1" s="260"/>
      <c r="D1" s="260"/>
      <c r="E1" s="260"/>
      <c r="F1" s="260"/>
      <c r="G1" s="260"/>
      <c r="H1" s="260"/>
    </row>
    <row r="3" spans="1:14" ht="21" thickBot="1" x14ac:dyDescent="0.75">
      <c r="A3" s="268" t="s">
        <v>519</v>
      </c>
      <c r="B3" s="268"/>
      <c r="C3" s="268"/>
      <c r="N3" s="7"/>
    </row>
    <row r="4" spans="1:14" s="11" customFormat="1" ht="20.7" x14ac:dyDescent="0.7">
      <c r="B4" s="10"/>
      <c r="C4" s="10"/>
      <c r="D4" s="10"/>
      <c r="E4" s="266" t="s">
        <v>521</v>
      </c>
      <c r="F4" s="267"/>
      <c r="G4" s="267"/>
      <c r="H4" s="261" t="s">
        <v>28</v>
      </c>
      <c r="I4" s="262"/>
      <c r="J4" s="263"/>
      <c r="K4" s="264" t="s">
        <v>29</v>
      </c>
      <c r="L4" s="264"/>
      <c r="M4" s="265"/>
    </row>
    <row r="5" spans="1:14" ht="16.350000000000001" x14ac:dyDescent="0.5">
      <c r="B5" s="2" t="s">
        <v>0</v>
      </c>
      <c r="C5" s="6" t="s">
        <v>1</v>
      </c>
      <c r="D5" s="122" t="s">
        <v>2</v>
      </c>
      <c r="E5" s="123" t="s">
        <v>536</v>
      </c>
      <c r="F5" s="25" t="s">
        <v>537</v>
      </c>
      <c r="G5" s="25" t="s">
        <v>324</v>
      </c>
      <c r="H5" s="123" t="s">
        <v>11</v>
      </c>
      <c r="I5" s="25" t="s">
        <v>520</v>
      </c>
      <c r="J5" s="124" t="s">
        <v>239</v>
      </c>
      <c r="K5" s="25" t="s">
        <v>525</v>
      </c>
      <c r="L5" s="25" t="s">
        <v>522</v>
      </c>
      <c r="M5" s="124" t="s">
        <v>526</v>
      </c>
      <c r="N5" s="7"/>
    </row>
    <row r="6" spans="1:14" x14ac:dyDescent="0.5">
      <c r="B6" s="18">
        <v>341</v>
      </c>
      <c r="C6" s="16" t="s">
        <v>57</v>
      </c>
      <c r="D6" s="12" t="s">
        <v>71</v>
      </c>
      <c r="E6" s="127">
        <v>13.32</v>
      </c>
      <c r="F6" s="13">
        <v>1466.1</v>
      </c>
      <c r="G6" s="8">
        <f>F6/$F$11*100</f>
        <v>3.6691741817874215</v>
      </c>
      <c r="H6" s="140">
        <v>13.34</v>
      </c>
      <c r="I6" s="8">
        <v>267.68</v>
      </c>
      <c r="J6" s="133">
        <f>I6/$I$11*100</f>
        <v>0.69882493610377949</v>
      </c>
      <c r="K6" s="138">
        <v>13.06</v>
      </c>
      <c r="L6" s="8">
        <v>188.25</v>
      </c>
      <c r="M6" s="133">
        <f>L6/$L$11*100</f>
        <v>0.58360891351396438</v>
      </c>
      <c r="N6" s="7"/>
    </row>
    <row r="7" spans="1:14" x14ac:dyDescent="0.5">
      <c r="B7" s="5">
        <v>343</v>
      </c>
      <c r="C7" s="4" t="s">
        <v>57</v>
      </c>
      <c r="D7" s="12" t="s">
        <v>58</v>
      </c>
      <c r="E7" s="127">
        <v>12.44</v>
      </c>
      <c r="F7" s="59">
        <v>478.01</v>
      </c>
      <c r="G7" s="59">
        <f>F7/$F$11*100</f>
        <v>1.1963044476067153</v>
      </c>
      <c r="H7" s="140">
        <v>12.54</v>
      </c>
      <c r="I7" s="24">
        <v>638.82000000000005</v>
      </c>
      <c r="J7" s="128">
        <f>I7/$I$11*100</f>
        <v>1.6677500959422313</v>
      </c>
      <c r="K7" s="26" t="s">
        <v>72</v>
      </c>
      <c r="L7" s="59">
        <v>776.7</v>
      </c>
      <c r="M7" s="128">
        <f>L7/$L$11*100</f>
        <v>2.4079099236456631</v>
      </c>
      <c r="N7" s="7"/>
    </row>
    <row r="8" spans="1:14" x14ac:dyDescent="0.5">
      <c r="B8" s="5" t="s">
        <v>24</v>
      </c>
      <c r="C8" s="4" t="s">
        <v>21</v>
      </c>
      <c r="D8" s="3" t="s">
        <v>39</v>
      </c>
      <c r="E8" s="127">
        <v>15.33</v>
      </c>
      <c r="F8" s="13">
        <v>586.05999999999995</v>
      </c>
      <c r="G8" s="8">
        <f>F8/$F$11*100</f>
        <v>1.4667186556021663</v>
      </c>
      <c r="H8" s="127">
        <v>15.3</v>
      </c>
      <c r="I8" s="13">
        <v>438.43</v>
      </c>
      <c r="J8" s="133">
        <f>I8/$I$11*100</f>
        <v>1.1445973428570684</v>
      </c>
      <c r="K8" s="12">
        <v>14.89</v>
      </c>
      <c r="L8" s="13">
        <v>265.32</v>
      </c>
      <c r="M8" s="133">
        <f>L8/$L$11*100</f>
        <v>0.82253979778764941</v>
      </c>
      <c r="N8" s="7"/>
    </row>
    <row r="9" spans="1:14" x14ac:dyDescent="0.5">
      <c r="B9" s="5" t="s">
        <v>25</v>
      </c>
      <c r="C9" s="4" t="s">
        <v>21</v>
      </c>
      <c r="D9" s="3" t="s">
        <v>30</v>
      </c>
      <c r="E9" s="127">
        <v>16.170000000000002</v>
      </c>
      <c r="F9" s="13">
        <v>747.52</v>
      </c>
      <c r="G9" s="8">
        <f>F9/$F$11*100</f>
        <v>1.8708008214785712</v>
      </c>
      <c r="H9" s="127" t="s">
        <v>73</v>
      </c>
      <c r="I9" s="13">
        <v>786.6</v>
      </c>
      <c r="J9" s="133">
        <f>I9/$I$11*100</f>
        <v>2.0535553449612709</v>
      </c>
      <c r="K9" s="12">
        <v>15.84</v>
      </c>
      <c r="L9" s="13">
        <v>879.14</v>
      </c>
      <c r="M9" s="133">
        <f>L9/$L$11*100</f>
        <v>2.7254923783621066</v>
      </c>
      <c r="N9" s="7"/>
    </row>
    <row r="10" spans="1:14" x14ac:dyDescent="0.5">
      <c r="B10" s="62">
        <v>708</v>
      </c>
      <c r="C10" s="63" t="s">
        <v>13</v>
      </c>
      <c r="D10" s="64" t="s">
        <v>42</v>
      </c>
      <c r="E10" s="129">
        <v>19.809999999999999</v>
      </c>
      <c r="F10" s="67">
        <v>36679.53</v>
      </c>
      <c r="G10" s="68">
        <f>F10/$F$11*100</f>
        <v>91.79700189352512</v>
      </c>
      <c r="H10" s="129">
        <v>19.78</v>
      </c>
      <c r="I10" s="67">
        <v>36172.769999999997</v>
      </c>
      <c r="J10" s="139">
        <f>I10/$I$11*100</f>
        <v>94.435272280135649</v>
      </c>
      <c r="K10" s="182">
        <v>19.45</v>
      </c>
      <c r="L10" s="67">
        <v>30146.78</v>
      </c>
      <c r="M10" s="139">
        <f>L10/$L$11*100</f>
        <v>93.460448986690608</v>
      </c>
      <c r="N10" s="7"/>
    </row>
    <row r="11" spans="1:14" ht="14.7" thickBot="1" x14ac:dyDescent="0.55000000000000004">
      <c r="B11" s="17"/>
      <c r="C11" s="17"/>
      <c r="D11" s="3"/>
      <c r="E11" s="117"/>
      <c r="F11" s="137">
        <f>SUM(F6:F10)</f>
        <v>39957.22</v>
      </c>
      <c r="G11" s="131">
        <f>SUBTOTAL(109,Table18913[Percentage])</f>
        <v>100</v>
      </c>
      <c r="H11" s="117"/>
      <c r="I11" s="137">
        <f>SUM(I6:I10)</f>
        <v>38304.299999999996</v>
      </c>
      <c r="J11" s="132">
        <f>SUBTOTAL(109,Table18913[Percentage4])</f>
        <v>100</v>
      </c>
      <c r="K11" s="136"/>
      <c r="L11" s="137">
        <f>SUM(L6:L10)</f>
        <v>32256.19</v>
      </c>
      <c r="M11" s="132">
        <f>SUBTOTAL(109,Table18913[Percentage5])</f>
        <v>99.999999999999986</v>
      </c>
      <c r="N11" s="7"/>
    </row>
    <row r="13" spans="1:14" ht="21" thickBot="1" x14ac:dyDescent="0.75">
      <c r="A13" s="268" t="s">
        <v>523</v>
      </c>
      <c r="B13" s="268"/>
      <c r="C13" s="268"/>
      <c r="E13" s="15"/>
      <c r="F13" s="15"/>
      <c r="G13" s="15"/>
      <c r="H13" s="7"/>
      <c r="J13" s="7"/>
      <c r="N13" s="7"/>
    </row>
    <row r="14" spans="1:14" ht="20.7" x14ac:dyDescent="0.7">
      <c r="B14" s="10"/>
      <c r="C14" s="10"/>
      <c r="D14" s="10"/>
      <c r="E14" s="266" t="s">
        <v>521</v>
      </c>
      <c r="F14" s="267"/>
      <c r="G14" s="267"/>
      <c r="H14" s="261" t="s">
        <v>28</v>
      </c>
      <c r="I14" s="262"/>
      <c r="J14" s="263"/>
      <c r="K14" s="264" t="s">
        <v>29</v>
      </c>
      <c r="L14" s="264"/>
      <c r="M14" s="265"/>
      <c r="N14" s="7"/>
    </row>
    <row r="15" spans="1:14" ht="16.350000000000001" x14ac:dyDescent="0.5">
      <c r="B15" s="2" t="s">
        <v>0</v>
      </c>
      <c r="C15" s="1" t="s">
        <v>1</v>
      </c>
      <c r="D15" s="122" t="s">
        <v>2</v>
      </c>
      <c r="E15" s="123" t="s">
        <v>536</v>
      </c>
      <c r="F15" s="25" t="s">
        <v>537</v>
      </c>
      <c r="G15" s="25" t="s">
        <v>324</v>
      </c>
      <c r="H15" s="123" t="s">
        <v>11</v>
      </c>
      <c r="I15" s="25" t="s">
        <v>520</v>
      </c>
      <c r="J15" s="124" t="s">
        <v>239</v>
      </c>
      <c r="K15" s="25" t="s">
        <v>525</v>
      </c>
      <c r="L15" s="25" t="s">
        <v>522</v>
      </c>
      <c r="M15" s="124" t="s">
        <v>526</v>
      </c>
      <c r="N15" s="7"/>
    </row>
    <row r="16" spans="1:14" x14ac:dyDescent="0.5">
      <c r="B16" s="23">
        <v>343</v>
      </c>
      <c r="C16" s="4" t="s">
        <v>57</v>
      </c>
      <c r="D16" s="12" t="s">
        <v>58</v>
      </c>
      <c r="E16" s="127">
        <v>12.23</v>
      </c>
      <c r="F16" s="59">
        <v>481.44</v>
      </c>
      <c r="G16" s="24">
        <f>F16/Table18932[[#Totals],[Intensity '[5']]]*100</f>
        <v>1.2402244480635405</v>
      </c>
      <c r="H16" s="259">
        <v>12.22</v>
      </c>
      <c r="I16" s="24">
        <v>412.24</v>
      </c>
      <c r="J16" s="128">
        <f>I16/Table18932[[#Totals],[Intensity 3]]*100</f>
        <v>1.2222779306547626</v>
      </c>
      <c r="K16" s="24">
        <v>12.21</v>
      </c>
      <c r="L16" s="24">
        <v>642.64</v>
      </c>
      <c r="M16" s="128">
        <f>L16/Table18932[[#Totals],[Intensity 4]]*100</f>
        <v>1.8680683962325855</v>
      </c>
      <c r="N16" s="7"/>
    </row>
    <row r="17" spans="1:14" x14ac:dyDescent="0.5">
      <c r="B17" s="18">
        <v>384</v>
      </c>
      <c r="C17" s="4" t="s">
        <v>15</v>
      </c>
      <c r="D17" s="3" t="s">
        <v>16</v>
      </c>
      <c r="E17" s="127" t="s">
        <v>12</v>
      </c>
      <c r="F17" s="59">
        <v>0</v>
      </c>
      <c r="G17" s="156">
        <f>F17/Table18932[[#Totals],[Intensity '[5']]]*100</f>
        <v>0</v>
      </c>
      <c r="H17" s="179" t="s">
        <v>12</v>
      </c>
      <c r="I17" s="24">
        <v>0</v>
      </c>
      <c r="J17" s="128">
        <f>I17/Table18932[[#Totals],[Intensity 3]]*100</f>
        <v>0</v>
      </c>
      <c r="K17" s="26" t="s">
        <v>12</v>
      </c>
      <c r="L17" s="24">
        <v>0</v>
      </c>
      <c r="M17" s="128">
        <f>L17/Table18932[[#Totals],[Intensity 4]]*100</f>
        <v>0</v>
      </c>
      <c r="N17" s="7"/>
    </row>
    <row r="18" spans="1:14" x14ac:dyDescent="0.5">
      <c r="B18" s="5" t="s">
        <v>24</v>
      </c>
      <c r="C18" s="4" t="s">
        <v>21</v>
      </c>
      <c r="D18" s="3" t="s">
        <v>22</v>
      </c>
      <c r="E18" s="125">
        <v>14.53</v>
      </c>
      <c r="F18" s="61">
        <v>1113.57</v>
      </c>
      <c r="G18" s="157">
        <f>F18/Table18932[[#Totals],[Intensity '[5']]]*100</f>
        <v>2.8686372935986135</v>
      </c>
      <c r="H18" s="180">
        <v>14.38</v>
      </c>
      <c r="I18" s="60">
        <v>905.25</v>
      </c>
      <c r="J18" s="126">
        <f>I18/Table18932[[#Totals],[Intensity 3]]*100</f>
        <v>2.684036233080787</v>
      </c>
      <c r="K18" s="178">
        <v>14.56</v>
      </c>
      <c r="L18" s="60">
        <v>1348.97</v>
      </c>
      <c r="M18" s="126">
        <f>L18/Table18932[[#Totals],[Intensity 4]]*100</f>
        <v>3.9212750909776406</v>
      </c>
      <c r="N18" s="7"/>
    </row>
    <row r="19" spans="1:14" x14ac:dyDescent="0.5">
      <c r="B19" s="5" t="s">
        <v>25</v>
      </c>
      <c r="C19" s="4" t="s">
        <v>21</v>
      </c>
      <c r="D19" s="3" t="s">
        <v>30</v>
      </c>
      <c r="E19" s="127">
        <v>15.77</v>
      </c>
      <c r="F19" s="59">
        <v>2133.27</v>
      </c>
      <c r="G19" s="156">
        <f>F19/Table18932[[#Totals],[Intensity '[5']]]*100</f>
        <v>5.4954586414101625</v>
      </c>
      <c r="H19" s="140">
        <v>15.72</v>
      </c>
      <c r="I19" s="24">
        <v>1846.99</v>
      </c>
      <c r="J19" s="128">
        <f>I19/Table18932[[#Totals],[Intensity 3]]*100</f>
        <v>5.4762641062003681</v>
      </c>
      <c r="K19" s="26">
        <v>15.72</v>
      </c>
      <c r="L19" s="24">
        <v>1846.99</v>
      </c>
      <c r="M19" s="128">
        <f>L19/Table18932[[#Totals],[Intensity 4]]*100</f>
        <v>5.36895251954068</v>
      </c>
      <c r="N19" s="7"/>
    </row>
    <row r="20" spans="1:14" x14ac:dyDescent="0.5">
      <c r="B20" s="18">
        <v>587</v>
      </c>
      <c r="C20" s="4" t="s">
        <v>13</v>
      </c>
      <c r="D20" s="3" t="s">
        <v>31</v>
      </c>
      <c r="E20" s="125" t="s">
        <v>12</v>
      </c>
      <c r="F20" s="61">
        <v>0</v>
      </c>
      <c r="G20" s="157">
        <f>F20/Table18932[[#Totals],[Intensity '[5']]]*100</f>
        <v>0</v>
      </c>
      <c r="H20" s="181" t="s">
        <v>12</v>
      </c>
      <c r="I20" s="60">
        <v>0</v>
      </c>
      <c r="J20" s="126">
        <f>I20/Table18932[[#Totals],[Intensity 3]]*100</f>
        <v>0</v>
      </c>
      <c r="K20" s="178" t="s">
        <v>12</v>
      </c>
      <c r="L20" s="60">
        <v>0</v>
      </c>
      <c r="M20" s="126">
        <f>L20/Table18932[[#Totals],[Intensity 4]]*100</f>
        <v>0</v>
      </c>
      <c r="N20" s="7"/>
    </row>
    <row r="21" spans="1:14" x14ac:dyDescent="0.5">
      <c r="B21" s="62">
        <v>708</v>
      </c>
      <c r="C21" s="63" t="s">
        <v>32</v>
      </c>
      <c r="D21" s="64" t="s">
        <v>33</v>
      </c>
      <c r="E21" s="129">
        <v>19.510000000000002</v>
      </c>
      <c r="F21" s="65">
        <v>35090.5</v>
      </c>
      <c r="G21" s="158">
        <f>F21/Table18932[[#Totals],[Intensity '[5']]]*100</f>
        <v>90.39567961692768</v>
      </c>
      <c r="H21" s="141">
        <v>19.510000000000002</v>
      </c>
      <c r="I21" s="66">
        <v>30562.71</v>
      </c>
      <c r="J21" s="130">
        <f>I21/Table18932[[#Totals],[Intensity 3]]*100</f>
        <v>90.617421730064081</v>
      </c>
      <c r="K21" s="75">
        <v>19.510000000000002</v>
      </c>
      <c r="L21" s="66">
        <v>30562.71</v>
      </c>
      <c r="M21" s="130">
        <f>L21/Table18932[[#Totals],[Intensity 4]]*100</f>
        <v>88.841703993249098</v>
      </c>
      <c r="N21" s="7"/>
    </row>
    <row r="22" spans="1:14" ht="14.7" thickBot="1" x14ac:dyDescent="0.55000000000000004">
      <c r="B22" s="17"/>
      <c r="C22" s="17"/>
      <c r="D22" s="3"/>
      <c r="E22" s="177"/>
      <c r="F22" s="131">
        <f>SUM(F16:F21)</f>
        <v>38818.78</v>
      </c>
      <c r="G22" s="131">
        <f>SUBTOTAL(109,Table18932[Percentage])</f>
        <v>100</v>
      </c>
      <c r="H22" s="159"/>
      <c r="I22" s="137">
        <f>SUM(I16:I21)</f>
        <v>33727.19</v>
      </c>
      <c r="J22" s="132">
        <f>SUBTOTAL(109,Table18932[Percentage4])</f>
        <v>100</v>
      </c>
      <c r="K22" s="137"/>
      <c r="L22" s="131">
        <f>SUM(L16:L21)</f>
        <v>34401.31</v>
      </c>
      <c r="M22" s="132">
        <f>SUBTOTAL(109,Table18932[Percentage5])</f>
        <v>100</v>
      </c>
      <c r="N22" s="7"/>
    </row>
    <row r="23" spans="1:14" x14ac:dyDescent="0.5">
      <c r="E23" s="7"/>
      <c r="J23" s="7"/>
      <c r="N23" s="7"/>
    </row>
    <row r="24" spans="1:14" ht="21" thickBot="1" x14ac:dyDescent="0.75">
      <c r="A24" s="268" t="s">
        <v>524</v>
      </c>
      <c r="B24" s="268"/>
      <c r="C24" s="268"/>
      <c r="N24" s="7"/>
    </row>
    <row r="25" spans="1:14" ht="20.7" x14ac:dyDescent="0.7">
      <c r="B25" s="10"/>
      <c r="C25" s="10"/>
      <c r="D25" s="10"/>
      <c r="E25" s="266" t="s">
        <v>521</v>
      </c>
      <c r="F25" s="267"/>
      <c r="G25" s="267"/>
      <c r="H25" s="261" t="s">
        <v>28</v>
      </c>
      <c r="I25" s="262"/>
      <c r="J25" s="263"/>
      <c r="K25" s="264" t="s">
        <v>29</v>
      </c>
      <c r="L25" s="264"/>
      <c r="M25" s="265"/>
      <c r="N25" s="11"/>
    </row>
    <row r="26" spans="1:14" ht="16.350000000000001" x14ac:dyDescent="0.5">
      <c r="B26" s="2" t="s">
        <v>0</v>
      </c>
      <c r="C26" s="6" t="s">
        <v>1</v>
      </c>
      <c r="D26" s="122" t="s">
        <v>2</v>
      </c>
      <c r="E26" s="123" t="s">
        <v>536</v>
      </c>
      <c r="F26" s="25" t="s">
        <v>537</v>
      </c>
      <c r="G26" s="25" t="s">
        <v>324</v>
      </c>
      <c r="H26" s="123" t="s">
        <v>11</v>
      </c>
      <c r="I26" s="25" t="s">
        <v>520</v>
      </c>
      <c r="J26" s="124" t="s">
        <v>239</v>
      </c>
      <c r="K26" s="25" t="s">
        <v>525</v>
      </c>
      <c r="L26" s="25" t="s">
        <v>522</v>
      </c>
      <c r="M26" s="124" t="s">
        <v>526</v>
      </c>
      <c r="N26" s="7"/>
    </row>
    <row r="27" spans="1:14" x14ac:dyDescent="0.5">
      <c r="B27" s="5">
        <v>384</v>
      </c>
      <c r="C27" s="4" t="s">
        <v>15</v>
      </c>
      <c r="D27" s="12" t="s">
        <v>58</v>
      </c>
      <c r="E27" s="127">
        <v>12.57</v>
      </c>
      <c r="F27" s="59">
        <v>1233.92</v>
      </c>
      <c r="G27" s="59">
        <f>F27/Table18913144[[#Totals],[Intensity '[5']]]*100</f>
        <v>2.7666411135622857</v>
      </c>
      <c r="H27" s="140">
        <v>12.64</v>
      </c>
      <c r="I27" s="24">
        <v>1048.1300000000001</v>
      </c>
      <c r="J27" s="128">
        <f>I27/Table18913144[[#Totals],[Intensity 3]]*100</f>
        <v>2.8566102292663214</v>
      </c>
      <c r="K27" s="26">
        <v>12.99</v>
      </c>
      <c r="L27" s="59">
        <v>1203.95</v>
      </c>
      <c r="M27" s="128">
        <f>L27/Table18913144[[#Totals],[Intensity 4]]*100</f>
        <v>3.2687786097882809</v>
      </c>
      <c r="N27" s="7"/>
    </row>
    <row r="28" spans="1:14" x14ac:dyDescent="0.5">
      <c r="B28" s="5">
        <v>546</v>
      </c>
      <c r="C28" s="4" t="s">
        <v>21</v>
      </c>
      <c r="D28" s="3" t="s">
        <v>22</v>
      </c>
      <c r="E28" s="127">
        <v>14.5</v>
      </c>
      <c r="F28" s="13">
        <v>1191.27</v>
      </c>
      <c r="G28" s="8">
        <f>F28/Table18913144[[#Totals],[Intensity '[5']]]*100</f>
        <v>2.6710131607829877</v>
      </c>
      <c r="H28" s="127">
        <v>14.63</v>
      </c>
      <c r="I28" s="13">
        <v>975.64</v>
      </c>
      <c r="J28" s="133">
        <f>I28/Table18913144[[#Totals],[Intensity 3]]*100</f>
        <v>2.6590434431620062</v>
      </c>
      <c r="K28" s="12">
        <v>14.99</v>
      </c>
      <c r="L28" s="13">
        <v>764.35</v>
      </c>
      <c r="M28" s="133">
        <f>L28/Table18913144[[#Totals],[Intensity 4]]*100</f>
        <v>2.0752447613203806</v>
      </c>
      <c r="N28" s="7"/>
    </row>
    <row r="29" spans="1:14" x14ac:dyDescent="0.5">
      <c r="B29" s="5">
        <v>587</v>
      </c>
      <c r="C29" s="4" t="s">
        <v>13</v>
      </c>
      <c r="D29" s="3" t="s">
        <v>31</v>
      </c>
      <c r="E29" s="127">
        <v>16.12</v>
      </c>
      <c r="F29" s="13">
        <v>1346.24</v>
      </c>
      <c r="G29" s="8">
        <f>F29/Table18913144[[#Totals],[Intensity '[5']]]*100</f>
        <v>3.0184800738476496</v>
      </c>
      <c r="H29" s="127">
        <v>16.27</v>
      </c>
      <c r="I29" s="13">
        <v>861.16</v>
      </c>
      <c r="J29" s="133">
        <f>I29/Table18913144[[#Totals],[Intensity 3]]*100</f>
        <v>2.3470356396963972</v>
      </c>
      <c r="K29" s="12">
        <v>16.59</v>
      </c>
      <c r="L29" s="13">
        <v>909.85</v>
      </c>
      <c r="M29" s="133">
        <f>L29/Table18913144[[#Totals],[Intensity 4]]*100</f>
        <v>2.4702838308201063</v>
      </c>
      <c r="N29" s="7"/>
    </row>
    <row r="30" spans="1:14" x14ac:dyDescent="0.5">
      <c r="B30" s="18">
        <v>708</v>
      </c>
      <c r="C30" s="4" t="s">
        <v>32</v>
      </c>
      <c r="D30" s="3" t="s">
        <v>33</v>
      </c>
      <c r="E30" s="127">
        <v>19.670000000000002</v>
      </c>
      <c r="F30" s="13">
        <v>546</v>
      </c>
      <c r="G30" s="8">
        <f>F30/Table18913144[[#Totals],[Intensity '[5']]]*100</f>
        <v>1.2242171680538512</v>
      </c>
      <c r="H30" s="127">
        <v>19.77</v>
      </c>
      <c r="I30" s="13">
        <v>496.71</v>
      </c>
      <c r="J30" s="133">
        <f>I30/Table18913144[[#Totals],[Intensity 3]]*100</f>
        <v>1.3537508390933131</v>
      </c>
      <c r="K30" s="12">
        <v>20.13</v>
      </c>
      <c r="L30" s="13">
        <v>479.07</v>
      </c>
      <c r="M30" s="133">
        <f>L30/Table18913144[[#Totals],[Intensity 4]]*100</f>
        <v>1.300696680585798</v>
      </c>
      <c r="N30" s="7"/>
    </row>
    <row r="31" spans="1:14" x14ac:dyDescent="0.5">
      <c r="B31" s="69">
        <v>749</v>
      </c>
      <c r="C31" s="63" t="s">
        <v>14</v>
      </c>
      <c r="D31" s="64" t="s">
        <v>59</v>
      </c>
      <c r="E31" s="129">
        <v>19.93</v>
      </c>
      <c r="F31" s="65">
        <v>40282.5</v>
      </c>
      <c r="G31" s="65">
        <f>F31/Table18913144[[#Totals],[Intensity '[5']]]*100</f>
        <v>90.319648483753227</v>
      </c>
      <c r="H31" s="141">
        <v>20.03</v>
      </c>
      <c r="I31" s="66">
        <v>33309.75</v>
      </c>
      <c r="J31" s="130">
        <f>I31/Table18913144[[#Totals],[Intensity 3]]*100</f>
        <v>90.783559848781962</v>
      </c>
      <c r="K31" s="149">
        <v>20.39</v>
      </c>
      <c r="L31" s="65">
        <v>33474.58</v>
      </c>
      <c r="M31" s="130">
        <f>L31/Table18913144[[#Totals],[Intensity 4]]*100</f>
        <v>90.884996117485429</v>
      </c>
      <c r="N31" s="7"/>
    </row>
    <row r="32" spans="1:14" ht="14.7" thickBot="1" x14ac:dyDescent="0.55000000000000004">
      <c r="B32" s="17"/>
      <c r="C32" s="17"/>
      <c r="D32" s="3"/>
      <c r="E32" s="117"/>
      <c r="F32" s="137">
        <f>SUM(F27:F31)</f>
        <v>44599.93</v>
      </c>
      <c r="G32" s="131">
        <f>SUBTOTAL(109,Table18913144[Percentage])</f>
        <v>100</v>
      </c>
      <c r="H32" s="117"/>
      <c r="I32" s="137">
        <f>SUM(I27:I31)</f>
        <v>36691.39</v>
      </c>
      <c r="J32" s="132">
        <f>SUBTOTAL(109,Table18913144[Percentage4])</f>
        <v>100</v>
      </c>
      <c r="K32" s="136"/>
      <c r="L32" s="137">
        <f>SUM(L27:L31)</f>
        <v>36831.800000000003</v>
      </c>
      <c r="M32" s="132">
        <f>SUBTOTAL(109,Table18913144[Percentage5])</f>
        <v>100</v>
      </c>
      <c r="N32" s="7"/>
    </row>
    <row r="33" spans="1:14" x14ac:dyDescent="0.5">
      <c r="B33" s="3"/>
      <c r="C33" s="3"/>
      <c r="D33" s="3"/>
      <c r="E33" s="70"/>
      <c r="F33"/>
      <c r="G33" s="29"/>
      <c r="H33" s="70"/>
      <c r="I33"/>
      <c r="J33" s="29"/>
      <c r="K33" s="14"/>
      <c r="L33"/>
      <c r="M33" s="29"/>
      <c r="N33" s="7"/>
    </row>
    <row r="34" spans="1:14" ht="21" thickBot="1" x14ac:dyDescent="0.75">
      <c r="A34" s="268" t="s">
        <v>527</v>
      </c>
      <c r="B34" s="268"/>
      <c r="C34" s="268"/>
      <c r="E34" s="15"/>
      <c r="F34" s="15"/>
      <c r="G34" s="15"/>
      <c r="H34" s="7"/>
      <c r="J34" s="7"/>
      <c r="N34" s="9"/>
    </row>
    <row r="35" spans="1:14" ht="20.7" x14ac:dyDescent="0.7">
      <c r="B35" s="10"/>
      <c r="C35" s="10"/>
      <c r="D35" s="10"/>
      <c r="E35" s="266" t="s">
        <v>521</v>
      </c>
      <c r="F35" s="267"/>
      <c r="G35" s="267"/>
      <c r="H35" s="261" t="s">
        <v>28</v>
      </c>
      <c r="I35" s="262"/>
      <c r="J35" s="263"/>
      <c r="K35" s="264" t="s">
        <v>29</v>
      </c>
      <c r="L35" s="264"/>
      <c r="M35" s="265"/>
      <c r="N35" s="9"/>
    </row>
    <row r="36" spans="1:14" ht="16.350000000000001" x14ac:dyDescent="0.5">
      <c r="B36" s="2" t="s">
        <v>0</v>
      </c>
      <c r="C36" s="1" t="s">
        <v>1</v>
      </c>
      <c r="D36" s="160" t="s">
        <v>2</v>
      </c>
      <c r="E36" s="123" t="s">
        <v>536</v>
      </c>
      <c r="F36" s="25" t="s">
        <v>537</v>
      </c>
      <c r="G36" s="25" t="s">
        <v>324</v>
      </c>
      <c r="H36" s="123" t="s">
        <v>11</v>
      </c>
      <c r="I36" s="25" t="s">
        <v>520</v>
      </c>
      <c r="J36" s="124" t="s">
        <v>239</v>
      </c>
      <c r="K36" s="25" t="s">
        <v>525</v>
      </c>
      <c r="L36" s="25" t="s">
        <v>522</v>
      </c>
      <c r="M36" s="124" t="s">
        <v>526</v>
      </c>
      <c r="N36" s="9"/>
    </row>
    <row r="37" spans="1:14" x14ac:dyDescent="0.5">
      <c r="B37" s="23">
        <v>343</v>
      </c>
      <c r="C37" s="4" t="s">
        <v>57</v>
      </c>
      <c r="D37" s="255" t="s">
        <v>58</v>
      </c>
      <c r="E37" s="161" t="s">
        <v>12</v>
      </c>
      <c r="F37" s="71">
        <v>0</v>
      </c>
      <c r="G37" s="170">
        <f>F37/Table1845115[[#Totals],[Intensity '[5']]]*100</f>
        <v>0</v>
      </c>
      <c r="H37" s="163" t="s">
        <v>12</v>
      </c>
      <c r="I37" s="72">
        <v>0</v>
      </c>
      <c r="J37" s="162">
        <f>I37/Table1845115[[#Totals],[Intensity 3]]*100</f>
        <v>0</v>
      </c>
      <c r="K37" s="173">
        <v>12.39</v>
      </c>
      <c r="L37" s="72">
        <v>177.76</v>
      </c>
      <c r="M37" s="162">
        <f>L37/Table1845115[[#Totals],[Intensity 4]]*100</f>
        <v>0.26164824854935059</v>
      </c>
      <c r="N37" s="9"/>
    </row>
    <row r="38" spans="1:14" x14ac:dyDescent="0.5">
      <c r="B38" s="5">
        <v>708</v>
      </c>
      <c r="C38" s="4" t="s">
        <v>32</v>
      </c>
      <c r="D38" s="3" t="s">
        <v>33</v>
      </c>
      <c r="E38" s="163">
        <v>19.760000000000002</v>
      </c>
      <c r="F38" s="72">
        <v>997.6</v>
      </c>
      <c r="G38" s="171">
        <f>F38/Table1845115[[#Totals],[Intensity '[5']]]*100</f>
        <v>2.2544418787437501</v>
      </c>
      <c r="H38" s="163">
        <v>19.91</v>
      </c>
      <c r="I38" s="72">
        <v>719.14</v>
      </c>
      <c r="J38" s="162">
        <f>I38/Table1845115[[#Totals],[Intensity 3]]*100</f>
        <v>1.1465953226742516</v>
      </c>
      <c r="K38" s="173">
        <v>19.64</v>
      </c>
      <c r="L38" s="72">
        <v>1132.55</v>
      </c>
      <c r="M38" s="162">
        <f>L38/Table1845115[[#Totals],[Intensity 4]]*100</f>
        <v>1.6670213990468439</v>
      </c>
      <c r="N38" s="9"/>
    </row>
    <row r="39" spans="1:14" x14ac:dyDescent="0.5">
      <c r="B39" s="5">
        <v>749</v>
      </c>
      <c r="C39" s="4" t="s">
        <v>14</v>
      </c>
      <c r="D39" s="3" t="s">
        <v>59</v>
      </c>
      <c r="E39" s="161" t="s">
        <v>12</v>
      </c>
      <c r="F39" s="71">
        <v>0</v>
      </c>
      <c r="G39" s="170">
        <f>F39/Table1845115[[#Totals],[Intensity '[5']]]*100</f>
        <v>0</v>
      </c>
      <c r="H39" s="163" t="s">
        <v>12</v>
      </c>
      <c r="I39" s="72">
        <v>0</v>
      </c>
      <c r="J39" s="162">
        <f>I39/Table1845115[[#Totals],[Intensity 3]]*100</f>
        <v>0</v>
      </c>
      <c r="K39" s="173">
        <v>19.91</v>
      </c>
      <c r="L39" s="72">
        <v>4050.15</v>
      </c>
      <c r="M39" s="162">
        <f>L39/Table1845115[[#Totals],[Intensity 4]]*100</f>
        <v>5.9614910770823153</v>
      </c>
      <c r="N39" s="9"/>
    </row>
    <row r="40" spans="1:14" x14ac:dyDescent="0.5">
      <c r="B40" s="5" t="s">
        <v>26</v>
      </c>
      <c r="C40" s="4" t="s">
        <v>23</v>
      </c>
      <c r="D40" s="3" t="s">
        <v>34</v>
      </c>
      <c r="E40" s="163">
        <v>21.75</v>
      </c>
      <c r="F40" s="72">
        <v>1117.08</v>
      </c>
      <c r="G40" s="171">
        <f>F40/Table1845115[[#Totals],[Intensity '[5']]]*100</f>
        <v>2.5244506153839894</v>
      </c>
      <c r="H40" s="163">
        <v>21.93</v>
      </c>
      <c r="I40" s="72">
        <v>1134.22</v>
      </c>
      <c r="J40" s="162">
        <f>I40/Table1845115[[#Totals],[Intensity 3]]*100</f>
        <v>1.8083980127424282</v>
      </c>
      <c r="K40" s="173">
        <v>21.64</v>
      </c>
      <c r="L40" s="72">
        <v>1359.28</v>
      </c>
      <c r="M40" s="162">
        <f>L40/Table1845115[[#Totals],[Intensity 4]]*100</f>
        <v>2.0007495009460015</v>
      </c>
      <c r="N40" s="9"/>
    </row>
    <row r="41" spans="1:14" x14ac:dyDescent="0.5">
      <c r="B41" s="5" t="s">
        <v>27</v>
      </c>
      <c r="C41" s="4" t="s">
        <v>23</v>
      </c>
      <c r="D41" s="3" t="s">
        <v>78</v>
      </c>
      <c r="E41" s="161">
        <v>23.43</v>
      </c>
      <c r="F41" s="71">
        <v>319.14999999999998</v>
      </c>
      <c r="G41" s="170">
        <f>F41/Table1845115[[#Totals],[Intensity '[5']]]*100</f>
        <v>0.72123609222240148</v>
      </c>
      <c r="H41" s="163">
        <v>23.69</v>
      </c>
      <c r="I41" s="72">
        <v>496.36</v>
      </c>
      <c r="J41" s="162">
        <f>I41/Table1845115[[#Totals],[Intensity 3]]*100</f>
        <v>0.79139535328669186</v>
      </c>
      <c r="K41" s="173" t="s">
        <v>75</v>
      </c>
      <c r="L41" s="72">
        <v>314.5</v>
      </c>
      <c r="M41" s="162">
        <f>L41/Table1845115[[#Totals],[Intensity 4]]*100</f>
        <v>0.46291839653898942</v>
      </c>
      <c r="N41" s="9"/>
    </row>
    <row r="42" spans="1:14" x14ac:dyDescent="0.5">
      <c r="B42" s="62">
        <v>1073</v>
      </c>
      <c r="C42" s="63" t="s">
        <v>35</v>
      </c>
      <c r="D42" s="64" t="s">
        <v>74</v>
      </c>
      <c r="E42" s="164">
        <v>26.07</v>
      </c>
      <c r="F42" s="73">
        <v>41030.21</v>
      </c>
      <c r="G42" s="172">
        <f>F42/Table1845115[[#Totals],[Intensity '[5']]]*100</f>
        <v>92.722758337660977</v>
      </c>
      <c r="H42" s="164">
        <v>26.25</v>
      </c>
      <c r="I42" s="73">
        <v>59586.66</v>
      </c>
      <c r="J42" s="165">
        <f>I42/Table1845115[[#Totals],[Intensity 3]]*100</f>
        <v>95.004846969687307</v>
      </c>
      <c r="K42" s="174">
        <v>26.02</v>
      </c>
      <c r="L42" s="73">
        <v>60268.11</v>
      </c>
      <c r="M42" s="165">
        <f>L42/Table1845115[[#Totals],[Intensity 4]]*100</f>
        <v>88.709751490096778</v>
      </c>
      <c r="N42" s="9"/>
    </row>
    <row r="43" spans="1:14" x14ac:dyDescent="0.5">
      <c r="B43" s="5">
        <v>1235</v>
      </c>
      <c r="C43" s="4" t="s">
        <v>63</v>
      </c>
      <c r="D43" s="3" t="s">
        <v>67</v>
      </c>
      <c r="E43" s="161">
        <v>23.54</v>
      </c>
      <c r="F43" s="71">
        <v>786.38</v>
      </c>
      <c r="G43" s="170">
        <f>F43/Table1845115[[#Totals],[Intensity '[5']]]*100</f>
        <v>1.7771130759888831</v>
      </c>
      <c r="H43" s="163">
        <v>23.74</v>
      </c>
      <c r="I43" s="72">
        <v>783.22</v>
      </c>
      <c r="J43" s="162">
        <f>I43/Table1845115[[#Totals],[Intensity 3]]*100</f>
        <v>1.2487643416093213</v>
      </c>
      <c r="K43" s="173">
        <v>23.58</v>
      </c>
      <c r="L43" s="72">
        <v>636.19000000000005</v>
      </c>
      <c r="M43" s="162">
        <f>L43/Table1845115[[#Totals],[Intensity 4]]*100</f>
        <v>0.93641988773971296</v>
      </c>
      <c r="N43" s="9"/>
    </row>
    <row r="44" spans="1:14" ht="14.7" thickBot="1" x14ac:dyDescent="0.55000000000000004">
      <c r="B44" s="17"/>
      <c r="C44" s="17"/>
      <c r="D44" s="3"/>
      <c r="E44" s="166"/>
      <c r="F44" s="167">
        <f>SUM(F37:F43)</f>
        <v>44250.42</v>
      </c>
      <c r="G44" s="167">
        <f>SUBTOTAL(109,Table1845115[Percentage])</f>
        <v>100</v>
      </c>
      <c r="H44" s="176"/>
      <c r="I44" s="168">
        <f>SUM(I37:I43)</f>
        <v>62719.600000000006</v>
      </c>
      <c r="J44" s="169">
        <f>SUBTOTAL(109,Table1845115[Percentage4])</f>
        <v>100</v>
      </c>
      <c r="K44" s="175"/>
      <c r="L44" s="168">
        <f>SUM(L37:L43)</f>
        <v>67938.540000000008</v>
      </c>
      <c r="M44" s="169">
        <f>SUBTOTAL(109,Table1845115[Percentage5])</f>
        <v>100</v>
      </c>
      <c r="N44" s="9"/>
    </row>
    <row r="45" spans="1:14" x14ac:dyDescent="0.5">
      <c r="E45" s="7"/>
      <c r="H45" s="7"/>
      <c r="J45" s="7"/>
      <c r="K45" s="3"/>
      <c r="L45"/>
      <c r="M45"/>
      <c r="N45" s="9"/>
    </row>
    <row r="46" spans="1:14" ht="21" thickBot="1" x14ac:dyDescent="0.75">
      <c r="A46" s="268" t="s">
        <v>528</v>
      </c>
      <c r="B46" s="268"/>
      <c r="C46" s="268"/>
      <c r="E46" s="7"/>
      <c r="H46" s="7"/>
      <c r="J46" s="7"/>
      <c r="K46" s="3"/>
      <c r="L46"/>
      <c r="M46"/>
      <c r="N46" s="9"/>
    </row>
    <row r="47" spans="1:14" ht="20.7" x14ac:dyDescent="0.7">
      <c r="A47" s="11"/>
      <c r="B47" s="10"/>
      <c r="C47" s="10"/>
      <c r="D47" s="10"/>
      <c r="E47" s="266" t="s">
        <v>521</v>
      </c>
      <c r="F47" s="267"/>
      <c r="G47" s="267"/>
      <c r="H47" s="261" t="s">
        <v>28</v>
      </c>
      <c r="I47" s="262"/>
      <c r="J47" s="263"/>
      <c r="K47" s="264" t="s">
        <v>29</v>
      </c>
      <c r="L47" s="264"/>
      <c r="M47" s="265"/>
      <c r="N47" s="11"/>
    </row>
    <row r="48" spans="1:14" ht="16.350000000000001" x14ac:dyDescent="0.5">
      <c r="B48" s="2" t="s">
        <v>0</v>
      </c>
      <c r="C48" s="1" t="s">
        <v>1</v>
      </c>
      <c r="D48" s="122" t="s">
        <v>2</v>
      </c>
      <c r="E48" s="123" t="s">
        <v>536</v>
      </c>
      <c r="F48" s="25" t="s">
        <v>537</v>
      </c>
      <c r="G48" s="25" t="s">
        <v>324</v>
      </c>
      <c r="H48" s="123" t="s">
        <v>11</v>
      </c>
      <c r="I48" s="25" t="s">
        <v>520</v>
      </c>
      <c r="J48" s="124" t="s">
        <v>239</v>
      </c>
      <c r="K48" s="25" t="s">
        <v>525</v>
      </c>
      <c r="L48" s="25" t="s">
        <v>522</v>
      </c>
      <c r="M48" s="124" t="s">
        <v>526</v>
      </c>
      <c r="N48" s="7"/>
    </row>
    <row r="49" spans="1:14" x14ac:dyDescent="0.5">
      <c r="B49" s="20">
        <v>343</v>
      </c>
      <c r="C49" s="254" t="s">
        <v>57</v>
      </c>
      <c r="D49" s="255" t="s">
        <v>58</v>
      </c>
      <c r="E49" s="125" t="s">
        <v>12</v>
      </c>
      <c r="F49" s="61">
        <v>0</v>
      </c>
      <c r="G49" s="60">
        <f>F49/Table1891217188[[#Totals],[Intensity '[5']]]*100</f>
        <v>0</v>
      </c>
      <c r="H49" s="140" t="s">
        <v>12</v>
      </c>
      <c r="I49" s="24">
        <v>0</v>
      </c>
      <c r="J49" s="154">
        <f>I49/Table1891217188[[#Totals],[Intensity 3]]*100</f>
        <v>0</v>
      </c>
      <c r="K49" s="76">
        <v>12.28</v>
      </c>
      <c r="L49" s="150">
        <v>1643.88</v>
      </c>
      <c r="M49" s="151">
        <f>L49/Table1891217188[[#Totals],[Intensity 4]]*100</f>
        <v>3.4715471792148116</v>
      </c>
      <c r="N49" s="7"/>
    </row>
    <row r="50" spans="1:14" x14ac:dyDescent="0.5">
      <c r="B50" s="18">
        <v>384</v>
      </c>
      <c r="C50" s="4" t="s">
        <v>15</v>
      </c>
      <c r="D50" s="3" t="s">
        <v>16</v>
      </c>
      <c r="E50" s="127" t="s">
        <v>12</v>
      </c>
      <c r="F50" s="59">
        <v>0</v>
      </c>
      <c r="G50" s="156">
        <f>F50/Table1891217188[[#Totals],[Intensity '[5']]]*100</f>
        <v>0</v>
      </c>
      <c r="H50" s="140" t="s">
        <v>12</v>
      </c>
      <c r="I50" s="24">
        <v>0</v>
      </c>
      <c r="J50" s="133">
        <f>I50/Table1891217188[[#Totals],[Intensity 3]]*100</f>
        <v>0</v>
      </c>
      <c r="K50" s="76">
        <v>12.65</v>
      </c>
      <c r="L50" s="152">
        <v>474.43</v>
      </c>
      <c r="M50" s="151">
        <f>L50/Table1891217188[[#Totals],[Intensity 4]]*100</f>
        <v>1.0019016766642841</v>
      </c>
      <c r="N50" s="7"/>
    </row>
    <row r="51" spans="1:14" x14ac:dyDescent="0.5">
      <c r="B51" s="5">
        <v>708</v>
      </c>
      <c r="C51" s="4" t="s">
        <v>32</v>
      </c>
      <c r="D51" s="3" t="s">
        <v>33</v>
      </c>
      <c r="E51" s="125">
        <v>19.5</v>
      </c>
      <c r="F51" s="61">
        <v>375.56</v>
      </c>
      <c r="G51" s="157">
        <f>F51/Table1891217188[[#Totals],[Intensity '[5']]]*100</f>
        <v>1.1056978355926597</v>
      </c>
      <c r="H51" s="140">
        <v>19.600000000000001</v>
      </c>
      <c r="I51" s="24">
        <v>1089.95</v>
      </c>
      <c r="J51" s="133">
        <f>I51/Table1891217188[[#Totals],[Intensity 3]]*100</f>
        <v>2.8354431038340073</v>
      </c>
      <c r="K51" s="76">
        <v>19.77</v>
      </c>
      <c r="L51" s="152">
        <v>6631.54</v>
      </c>
      <c r="M51" s="151">
        <f>L51/Table1891217188[[#Totals],[Intensity 4]]*100</f>
        <v>14.004491800405255</v>
      </c>
      <c r="N51" s="7"/>
    </row>
    <row r="52" spans="1:14" x14ac:dyDescent="0.5">
      <c r="B52" s="5">
        <v>749</v>
      </c>
      <c r="C52" s="4" t="s">
        <v>14</v>
      </c>
      <c r="D52" s="3" t="s">
        <v>59</v>
      </c>
      <c r="E52" s="127" t="s">
        <v>12</v>
      </c>
      <c r="F52" s="59">
        <v>0</v>
      </c>
      <c r="G52" s="156">
        <f>F52/Table1891217188[[#Totals],[Intensity '[5']]]*100</f>
        <v>0</v>
      </c>
      <c r="H52" s="140">
        <v>19.98</v>
      </c>
      <c r="I52" s="24">
        <v>927.82</v>
      </c>
      <c r="J52" s="133">
        <f>I52/Table1891217188[[#Totals],[Intensity 3]]*100</f>
        <v>2.4136711047289037</v>
      </c>
      <c r="K52" s="76">
        <v>20</v>
      </c>
      <c r="L52" s="150">
        <v>8248.5400000000009</v>
      </c>
      <c r="M52" s="151">
        <f>L52/Table1891217188[[#Totals],[Intensity 4]]*100</f>
        <v>17.419273772806132</v>
      </c>
      <c r="N52" s="7"/>
    </row>
    <row r="53" spans="1:14" x14ac:dyDescent="0.5">
      <c r="B53" s="21">
        <v>952</v>
      </c>
      <c r="C53" s="22" t="s">
        <v>17</v>
      </c>
      <c r="D53" s="3" t="s">
        <v>60</v>
      </c>
      <c r="E53" s="125" t="s">
        <v>12</v>
      </c>
      <c r="F53" s="61">
        <v>0</v>
      </c>
      <c r="G53" s="157">
        <f>F53/Table1891217188[[#Totals],[Intensity '[5']]]*100</f>
        <v>0</v>
      </c>
      <c r="H53" s="140" t="s">
        <v>12</v>
      </c>
      <c r="I53" s="24">
        <v>0</v>
      </c>
      <c r="J53" s="133">
        <f>I53/Table1891217188[[#Totals],[Intensity 3]]*100</f>
        <v>0</v>
      </c>
      <c r="K53" s="76">
        <v>23.79</v>
      </c>
      <c r="L53" s="150">
        <v>856.34</v>
      </c>
      <c r="M53" s="151">
        <f>L53/Table1891217188[[#Totals],[Intensity 4]]*100</f>
        <v>1.8084195388038127</v>
      </c>
      <c r="N53" s="7"/>
    </row>
    <row r="54" spans="1:14" x14ac:dyDescent="0.5">
      <c r="B54" s="5">
        <v>1073</v>
      </c>
      <c r="C54" s="4" t="s">
        <v>35</v>
      </c>
      <c r="D54" s="30" t="s">
        <v>36</v>
      </c>
      <c r="E54" s="127">
        <v>25.93</v>
      </c>
      <c r="F54" s="59">
        <v>739.49</v>
      </c>
      <c r="G54" s="156">
        <f>F54/Table1891217188[[#Totals],[Intensity '[5']]]*100</f>
        <v>2.1771554277410154</v>
      </c>
      <c r="H54" s="140" t="s">
        <v>12</v>
      </c>
      <c r="I54" s="24">
        <v>0</v>
      </c>
      <c r="J54" s="133">
        <f>I54/Table1891217188[[#Totals],[Intensity 3]]*100</f>
        <v>0</v>
      </c>
      <c r="K54" s="26">
        <v>26.11</v>
      </c>
      <c r="L54" s="153">
        <v>757.35</v>
      </c>
      <c r="M54" s="154">
        <f>L54/Table1891217188[[#Totals],[Intensity 4]]*100</f>
        <v>1.5993723727877569</v>
      </c>
      <c r="N54" s="7"/>
    </row>
    <row r="55" spans="1:14" x14ac:dyDescent="0.5">
      <c r="B55" s="5">
        <v>1114</v>
      </c>
      <c r="C55" s="22" t="s">
        <v>18</v>
      </c>
      <c r="D55" s="3" t="s">
        <v>37</v>
      </c>
      <c r="E55" s="125">
        <v>26.18</v>
      </c>
      <c r="F55" s="61">
        <v>1546.7</v>
      </c>
      <c r="G55" s="157">
        <f>F55/Table1891217188[[#Totals],[Intensity '[5']]]*100</f>
        <v>4.5536874063030313</v>
      </c>
      <c r="H55" s="140">
        <v>26.23</v>
      </c>
      <c r="I55" s="24">
        <v>574.82000000000005</v>
      </c>
      <c r="J55" s="133">
        <f>I55/Table1891217188[[#Totals],[Intensity 3]]*100</f>
        <v>1.4953616266304548</v>
      </c>
      <c r="K55" s="76">
        <v>26.34</v>
      </c>
      <c r="L55" s="152">
        <v>9548.08</v>
      </c>
      <c r="M55" s="151">
        <f>L55/Table1891217188[[#Totals],[Intensity 4]]*100</f>
        <v>20.163643447768305</v>
      </c>
      <c r="N55" s="7"/>
    </row>
    <row r="56" spans="1:14" x14ac:dyDescent="0.5">
      <c r="B56" s="5" t="s">
        <v>64</v>
      </c>
      <c r="C56" s="4" t="s">
        <v>66</v>
      </c>
      <c r="D56" s="3" t="s">
        <v>69</v>
      </c>
      <c r="E56" s="127">
        <v>27.17</v>
      </c>
      <c r="F56" s="59">
        <v>2340.65</v>
      </c>
      <c r="G56" s="156">
        <f>F56/Table1891217188[[#Totals],[Intensity '[5']]]*100</f>
        <v>6.8911802079027558</v>
      </c>
      <c r="H56" s="140">
        <v>27.17</v>
      </c>
      <c r="I56" s="24">
        <v>2015.55</v>
      </c>
      <c r="J56" s="133">
        <f>I56/Table1891217188[[#Totals],[Intensity 3]]*100</f>
        <v>5.2433390044796857</v>
      </c>
      <c r="K56" s="26">
        <v>27.36</v>
      </c>
      <c r="L56" s="153">
        <v>1740.61</v>
      </c>
      <c r="M56" s="154">
        <f>L56/Table1891217188[[#Totals],[Intensity 4]]*100</f>
        <v>3.6758216753127315</v>
      </c>
      <c r="N56" s="7"/>
    </row>
    <row r="57" spans="1:14" x14ac:dyDescent="0.5">
      <c r="B57" s="5" t="s">
        <v>65</v>
      </c>
      <c r="C57" s="4" t="s">
        <v>66</v>
      </c>
      <c r="D57" s="3" t="s">
        <v>70</v>
      </c>
      <c r="E57" s="125">
        <v>28.31</v>
      </c>
      <c r="F57" s="61">
        <v>241.21</v>
      </c>
      <c r="G57" s="157">
        <f>F57/Table1891217188[[#Totals],[Intensity '[5']]]*100</f>
        <v>0.710153836732627</v>
      </c>
      <c r="H57" s="140">
        <v>28.34</v>
      </c>
      <c r="I57" s="24">
        <v>2411.91</v>
      </c>
      <c r="J57" s="133">
        <f>I57/Table1891217188[[#Totals],[Intensity 3]]*100</f>
        <v>6.2744470632306797</v>
      </c>
      <c r="K57" s="26">
        <v>28.45</v>
      </c>
      <c r="L57" s="24">
        <v>1686.74</v>
      </c>
      <c r="M57" s="154">
        <f>L57/Table1891217188[[#Totals],[Intensity 4]]*100</f>
        <v>3.5620589635914977</v>
      </c>
      <c r="N57" s="7"/>
    </row>
    <row r="58" spans="1:14" x14ac:dyDescent="0.5">
      <c r="B58" s="5" t="s">
        <v>55</v>
      </c>
      <c r="C58" s="4" t="s">
        <v>61</v>
      </c>
      <c r="D58" s="3" t="s">
        <v>62</v>
      </c>
      <c r="E58" s="127">
        <v>24.95</v>
      </c>
      <c r="F58" s="59">
        <v>1165.3800000000001</v>
      </c>
      <c r="G58" s="156">
        <f>F58/Table1891217188[[#Totals],[Intensity '[5']]]*100</f>
        <v>3.4310313761928155</v>
      </c>
      <c r="H58" s="140">
        <v>25.02</v>
      </c>
      <c r="I58" s="24">
        <v>1317.25</v>
      </c>
      <c r="J58" s="133">
        <f>I58/Table1891217188[[#Totals],[Intensity 3]]*100</f>
        <v>3.4267511615444253</v>
      </c>
      <c r="K58" s="26">
        <v>25.17</v>
      </c>
      <c r="L58" s="153">
        <v>1325.25</v>
      </c>
      <c r="M58" s="154">
        <f>L58/Table1891217188[[#Totals],[Intensity 4]]*100</f>
        <v>2.7986640747830918</v>
      </c>
      <c r="N58" s="7"/>
    </row>
    <row r="59" spans="1:14" x14ac:dyDescent="0.5">
      <c r="B59" s="69" t="s">
        <v>56</v>
      </c>
      <c r="C59" s="63" t="s">
        <v>61</v>
      </c>
      <c r="D59" s="74" t="s">
        <v>68</v>
      </c>
      <c r="E59" s="129">
        <v>30.23</v>
      </c>
      <c r="F59" s="65">
        <v>27556.89</v>
      </c>
      <c r="G59" s="158">
        <f>F59/Table1891217188[[#Totals],[Intensity '[5']]]*100</f>
        <v>81.131093909535096</v>
      </c>
      <c r="H59" s="141">
        <v>30.22</v>
      </c>
      <c r="I59" s="66">
        <v>30102.9</v>
      </c>
      <c r="J59" s="139">
        <f>I59/Table1891217188[[#Totals],[Intensity 3]]*100</f>
        <v>78.310986935551853</v>
      </c>
      <c r="K59" s="75">
        <v>30.42</v>
      </c>
      <c r="L59" s="66">
        <v>14440.19</v>
      </c>
      <c r="M59" s="155">
        <f>L59/Table1891217188[[#Totals],[Intensity 4]]*100</f>
        <v>30.49480549786233</v>
      </c>
      <c r="N59" s="7"/>
    </row>
    <row r="60" spans="1:14" ht="14.7" thickBot="1" x14ac:dyDescent="0.55000000000000004">
      <c r="B60" s="17"/>
      <c r="C60" s="17"/>
      <c r="D60" s="3"/>
      <c r="E60" s="117"/>
      <c r="F60" s="137">
        <f>SUM(F49:F59)</f>
        <v>33965.879999999997</v>
      </c>
      <c r="G60" s="131">
        <f>SUBTOTAL(109,Table1891217188[Percentage])</f>
        <v>100</v>
      </c>
      <c r="H60" s="159"/>
      <c r="I60" s="137">
        <f>SUM(I49:I59)</f>
        <v>38440.199999999997</v>
      </c>
      <c r="J60" s="132">
        <f>SUBTOTAL(109,Table1891217188[Percentage4])</f>
        <v>100</v>
      </c>
      <c r="K60" s="137"/>
      <c r="L60" s="137">
        <f>SUM(L49:L59)</f>
        <v>47352.95</v>
      </c>
      <c r="M60" s="132">
        <f>SUBTOTAL(109,Table1891217188[Percentage5])</f>
        <v>100</v>
      </c>
      <c r="N60" s="7"/>
    </row>
    <row r="61" spans="1:14" x14ac:dyDescent="0.5">
      <c r="G61" s="15"/>
      <c r="H61" s="7"/>
      <c r="J61" s="7"/>
      <c r="N61" s="7"/>
    </row>
    <row r="62" spans="1:14" ht="21" thickBot="1" x14ac:dyDescent="0.75">
      <c r="A62" s="268" t="s">
        <v>529</v>
      </c>
      <c r="B62" s="268"/>
      <c r="C62" s="268"/>
      <c r="N62" s="7"/>
    </row>
    <row r="63" spans="1:14" ht="20.7" x14ac:dyDescent="0.7">
      <c r="A63" s="11"/>
      <c r="B63" s="10"/>
      <c r="C63" s="10"/>
      <c r="D63" s="10"/>
      <c r="E63" s="266" t="s">
        <v>521</v>
      </c>
      <c r="F63" s="267"/>
      <c r="G63" s="267"/>
      <c r="H63" s="261" t="s">
        <v>28</v>
      </c>
      <c r="I63" s="262"/>
      <c r="J63" s="263"/>
      <c r="K63" s="264" t="s">
        <v>29</v>
      </c>
      <c r="L63" s="264"/>
      <c r="M63" s="265"/>
      <c r="N63" s="11"/>
    </row>
    <row r="64" spans="1:14" ht="16.350000000000001" x14ac:dyDescent="0.5">
      <c r="B64" s="2" t="s">
        <v>0</v>
      </c>
      <c r="C64" s="6" t="s">
        <v>1</v>
      </c>
      <c r="D64" s="122" t="s">
        <v>2</v>
      </c>
      <c r="E64" s="123" t="s">
        <v>536</v>
      </c>
      <c r="F64" s="25" t="s">
        <v>537</v>
      </c>
      <c r="G64" s="25" t="s">
        <v>324</v>
      </c>
      <c r="H64" s="123" t="s">
        <v>11</v>
      </c>
      <c r="I64" s="25" t="s">
        <v>520</v>
      </c>
      <c r="J64" s="124" t="s">
        <v>239</v>
      </c>
      <c r="K64" s="25" t="s">
        <v>525</v>
      </c>
      <c r="L64" s="25" t="s">
        <v>522</v>
      </c>
      <c r="M64" s="124" t="s">
        <v>526</v>
      </c>
      <c r="N64" s="7"/>
    </row>
    <row r="65" spans="1:14" x14ac:dyDescent="0.5">
      <c r="B65" s="5">
        <v>384</v>
      </c>
      <c r="C65" s="4" t="s">
        <v>15</v>
      </c>
      <c r="D65" s="12" t="s">
        <v>76</v>
      </c>
      <c r="E65" s="127">
        <v>12.91</v>
      </c>
      <c r="F65" s="59">
        <v>5174.8500000000004</v>
      </c>
      <c r="G65" s="59">
        <f>F65/Table189131415199[[#Totals],[Intensity '[5']]]*100</f>
        <v>9.6844862011253792</v>
      </c>
      <c r="H65" s="140">
        <v>12.82</v>
      </c>
      <c r="I65" s="24">
        <v>1312.41</v>
      </c>
      <c r="J65" s="128">
        <f>I65/Table189131415199[[#Totals],[Intensity 3]]*100</f>
        <v>1.854986765440237</v>
      </c>
      <c r="K65" s="26">
        <v>12.92</v>
      </c>
      <c r="L65" s="59">
        <v>1357.13</v>
      </c>
      <c r="M65" s="128">
        <f>L65/Table189131415199[[#Totals],[Intensity 4]]*100</f>
        <v>2.11389352324258</v>
      </c>
      <c r="N65" s="7"/>
    </row>
    <row r="66" spans="1:14" x14ac:dyDescent="0.5">
      <c r="B66" s="5">
        <v>546</v>
      </c>
      <c r="C66" s="4" t="s">
        <v>21</v>
      </c>
      <c r="D66" s="3" t="s">
        <v>22</v>
      </c>
      <c r="E66" s="127" t="s">
        <v>12</v>
      </c>
      <c r="F66" s="13">
        <v>0</v>
      </c>
      <c r="G66" s="13">
        <f>F66/Table189131415199[[#Totals],[Intensity '[5']]]*100</f>
        <v>0</v>
      </c>
      <c r="H66" s="127">
        <v>14.79</v>
      </c>
      <c r="I66" s="13">
        <v>230.85</v>
      </c>
      <c r="J66" s="133">
        <f>I66/Table189131415199[[#Totals],[Intensity 3]]*100</f>
        <v>0.32628804626746116</v>
      </c>
      <c r="K66" s="12">
        <v>14.95</v>
      </c>
      <c r="L66" s="13">
        <v>577.54</v>
      </c>
      <c r="M66" s="133">
        <f>L66/Table189131415199[[#Totals],[Intensity 4]]*100</f>
        <v>0.8995881495608522</v>
      </c>
      <c r="N66" s="7"/>
    </row>
    <row r="67" spans="1:14" x14ac:dyDescent="0.5">
      <c r="B67" s="5">
        <v>587</v>
      </c>
      <c r="C67" s="4" t="s">
        <v>13</v>
      </c>
      <c r="D67" s="3" t="s">
        <v>31</v>
      </c>
      <c r="E67" s="127">
        <v>16.52</v>
      </c>
      <c r="F67" s="13">
        <v>447.35</v>
      </c>
      <c r="G67" s="59">
        <f>F67/Table189131415199[[#Totals],[Intensity '[5']]]*100</f>
        <v>0.83719429588750183</v>
      </c>
      <c r="H67" s="127">
        <v>16.38</v>
      </c>
      <c r="I67" s="13">
        <v>221.25</v>
      </c>
      <c r="J67" s="128">
        <f>I67/Table189131415199[[#Totals],[Intensity 3]]*100</f>
        <v>0.31271921263450631</v>
      </c>
      <c r="K67" s="12">
        <v>16.510000000000002</v>
      </c>
      <c r="L67" s="13">
        <v>442.11</v>
      </c>
      <c r="M67" s="133">
        <f>L67/Table189131415199[[#Totals],[Intensity 4]]*100</f>
        <v>0.68863960384102985</v>
      </c>
      <c r="N67" s="7"/>
    </row>
    <row r="68" spans="1:14" x14ac:dyDescent="0.5">
      <c r="B68" s="5">
        <v>749</v>
      </c>
      <c r="C68" s="4" t="s">
        <v>14</v>
      </c>
      <c r="D68" s="3" t="s">
        <v>59</v>
      </c>
      <c r="E68" s="127">
        <v>20.32</v>
      </c>
      <c r="F68" s="59">
        <v>2871.13</v>
      </c>
      <c r="G68" s="59">
        <f>F68/Table189131415199[[#Totals],[Intensity '[5']]]*100</f>
        <v>5.3731835447669223</v>
      </c>
      <c r="H68" s="140">
        <v>20.22</v>
      </c>
      <c r="I68" s="24">
        <v>2616.5500000000002</v>
      </c>
      <c r="J68" s="128">
        <f>I68/Table189131415199[[#Totals],[Intensity 3]]*100</f>
        <v>3.6982845460737517</v>
      </c>
      <c r="K68" s="143">
        <v>20.420000000000002</v>
      </c>
      <c r="L68" s="144">
        <v>22802.080000000002</v>
      </c>
      <c r="M68" s="145">
        <f>L68/Table189131415199[[#Totals],[Intensity 4]]*100</f>
        <v>35.516987487167157</v>
      </c>
      <c r="N68" s="7"/>
    </row>
    <row r="69" spans="1:14" x14ac:dyDescent="0.5">
      <c r="B69" s="5">
        <v>911</v>
      </c>
      <c r="C69" s="4" t="s">
        <v>23</v>
      </c>
      <c r="D69" s="3" t="s">
        <v>34</v>
      </c>
      <c r="E69" s="127">
        <v>22.05</v>
      </c>
      <c r="F69" s="59">
        <v>1123.96</v>
      </c>
      <c r="G69" s="59">
        <f>F69/Table189131415199[[#Totals],[Intensity '[5']]]*100</f>
        <v>2.1034378021811033</v>
      </c>
      <c r="H69" s="140">
        <v>21.92</v>
      </c>
      <c r="I69" s="24">
        <v>302.60000000000002</v>
      </c>
      <c r="J69" s="128">
        <f>I69/Table189131415199[[#Totals],[Intensity 3]]*100</f>
        <v>0.42770094347209769</v>
      </c>
      <c r="K69" s="138">
        <v>22.1</v>
      </c>
      <c r="L69" s="59">
        <v>338.26</v>
      </c>
      <c r="M69" s="128">
        <f>L69/Table189131415199[[#Totals],[Intensity 4]]*100</f>
        <v>0.52688071383878854</v>
      </c>
      <c r="N69" s="7"/>
    </row>
    <row r="70" spans="1:14" x14ac:dyDescent="0.5">
      <c r="B70" s="5">
        <v>952</v>
      </c>
      <c r="C70" s="4" t="s">
        <v>17</v>
      </c>
      <c r="D70" s="3" t="s">
        <v>60</v>
      </c>
      <c r="E70" s="127">
        <v>24.04</v>
      </c>
      <c r="F70" s="59">
        <v>984.99</v>
      </c>
      <c r="G70" s="59">
        <f>F70/Table189131415199[[#Totals],[Intensity '[5']]]*100</f>
        <v>1.8433620420391872</v>
      </c>
      <c r="H70" s="140">
        <v>23.96</v>
      </c>
      <c r="I70" s="24">
        <v>553.16</v>
      </c>
      <c r="J70" s="128">
        <f>I70/Table189131415199[[#Totals],[Intensity 3]]*100</f>
        <v>0.78184750129221925</v>
      </c>
      <c r="K70" s="138">
        <v>24.08</v>
      </c>
      <c r="L70" s="59">
        <v>579.52</v>
      </c>
      <c r="M70" s="133">
        <f>L70/Table189131415199[[#Totals],[Intensity 4]]*100</f>
        <v>0.90267223817139097</v>
      </c>
      <c r="N70" s="7"/>
    </row>
    <row r="71" spans="1:14" x14ac:dyDescent="0.5">
      <c r="B71" s="5">
        <v>1073</v>
      </c>
      <c r="C71" s="28" t="s">
        <v>35</v>
      </c>
      <c r="D71" s="3" t="s">
        <v>74</v>
      </c>
      <c r="E71" s="127">
        <v>26.29</v>
      </c>
      <c r="F71" s="59">
        <v>265.61</v>
      </c>
      <c r="G71" s="59">
        <f>F71/Table189131415199[[#Totals],[Intensity '[5']]]*100</f>
        <v>0.49707651040724121</v>
      </c>
      <c r="H71" s="140">
        <v>26.31</v>
      </c>
      <c r="I71" s="24">
        <v>545.28</v>
      </c>
      <c r="J71" s="128">
        <f>I71/Table189131415199[[#Totals],[Intensity 3]]*100</f>
        <v>0.77070975035183553</v>
      </c>
      <c r="K71" s="138">
        <v>26.29</v>
      </c>
      <c r="L71" s="59">
        <v>284.16000000000003</v>
      </c>
      <c r="M71" s="133">
        <f>L71/Table189131415199[[#Totals],[Intensity 4]]*100</f>
        <v>0.4426134442276064</v>
      </c>
      <c r="N71" s="7"/>
    </row>
    <row r="72" spans="1:14" x14ac:dyDescent="0.5">
      <c r="B72" s="5">
        <v>1114</v>
      </c>
      <c r="C72" s="4" t="s">
        <v>18</v>
      </c>
      <c r="D72" s="3" t="s">
        <v>37</v>
      </c>
      <c r="E72" s="127">
        <v>26.7</v>
      </c>
      <c r="F72" s="59">
        <v>4438.46</v>
      </c>
      <c r="G72" s="59">
        <f>F72/Table189131415199[[#Totals],[Intensity '[5']]]*100</f>
        <v>8.3063672617074804</v>
      </c>
      <c r="H72" s="140">
        <v>26.54</v>
      </c>
      <c r="I72" s="24">
        <v>4674.37</v>
      </c>
      <c r="J72" s="128">
        <f>I72/Table189131415199[[#Totals],[Intensity 3]]*100</f>
        <v>6.6068488405078298</v>
      </c>
      <c r="K72" s="143">
        <v>26.56</v>
      </c>
      <c r="L72" s="144">
        <v>24615.42</v>
      </c>
      <c r="M72" s="146">
        <f>L72/Table189131415199[[#Totals],[Intensity 4]]*100</f>
        <v>38.341483063447022</v>
      </c>
      <c r="N72" s="7"/>
    </row>
    <row r="73" spans="1:14" x14ac:dyDescent="0.5">
      <c r="B73" s="5" t="s">
        <v>64</v>
      </c>
      <c r="C73" s="27" t="s">
        <v>66</v>
      </c>
      <c r="D73" s="3" t="s">
        <v>69</v>
      </c>
      <c r="E73" s="127">
        <v>27.55</v>
      </c>
      <c r="F73" s="147">
        <v>1067.03</v>
      </c>
      <c r="G73" s="59">
        <f>F73/Table189131415199[[#Totals],[Intensity '[5']]]*100</f>
        <v>1.9968960088093013</v>
      </c>
      <c r="H73" s="140">
        <v>27.49</v>
      </c>
      <c r="I73" s="148">
        <v>1367.51</v>
      </c>
      <c r="J73" s="128">
        <f>I73/Table189131415199[[#Totals],[Intensity 3]]*100</f>
        <v>1.9328662168127175</v>
      </c>
      <c r="K73" s="138">
        <v>27.52</v>
      </c>
      <c r="L73" s="147">
        <v>482.77</v>
      </c>
      <c r="M73" s="128">
        <f>L73/Table189131415199[[#Totals],[Intensity 4]]*100</f>
        <v>0.7519724537927982</v>
      </c>
      <c r="N73" s="7"/>
    </row>
    <row r="74" spans="1:14" x14ac:dyDescent="0.5">
      <c r="B74" s="5">
        <v>1317</v>
      </c>
      <c r="C74" s="4" t="s">
        <v>19</v>
      </c>
      <c r="D74" s="3" t="s">
        <v>77</v>
      </c>
      <c r="E74" s="127">
        <v>29.06</v>
      </c>
      <c r="F74" s="59">
        <v>916.85</v>
      </c>
      <c r="G74" s="59">
        <f>F74/Table189131415199[[#Totals],[Intensity '[5']]]*100</f>
        <v>1.7158412656408988</v>
      </c>
      <c r="H74" s="140">
        <v>28.9</v>
      </c>
      <c r="I74" s="24">
        <v>1021.41</v>
      </c>
      <c r="J74" s="128">
        <f>I74/Table189131415199[[#Totals],[Intensity 3]]*100</f>
        <v>1.4436814959412931</v>
      </c>
      <c r="K74" s="138">
        <v>28.94</v>
      </c>
      <c r="L74" s="59">
        <v>254.25</v>
      </c>
      <c r="M74" s="133">
        <f>L74/Table189131415199[[#Totals],[Intensity 4]]*100</f>
        <v>0.39602501476234842</v>
      </c>
      <c r="N74" s="7"/>
    </row>
    <row r="75" spans="1:14" x14ac:dyDescent="0.5">
      <c r="B75" s="69">
        <v>1479</v>
      </c>
      <c r="C75" s="63" t="s">
        <v>20</v>
      </c>
      <c r="D75" s="74" t="s">
        <v>38</v>
      </c>
      <c r="E75" s="129">
        <v>30.85</v>
      </c>
      <c r="F75" s="65">
        <v>36144.199999999997</v>
      </c>
      <c r="G75" s="65">
        <f>F75/Table189131415199[[#Totals],[Intensity '[5']]]*100</f>
        <v>67.642155067434985</v>
      </c>
      <c r="H75" s="141">
        <v>30.82</v>
      </c>
      <c r="I75" s="66">
        <v>57904.98</v>
      </c>
      <c r="J75" s="130">
        <f>I75/Table189131415199[[#Totals],[Intensity 3]]*100</f>
        <v>81.844066681206044</v>
      </c>
      <c r="K75" s="149">
        <v>30.89</v>
      </c>
      <c r="L75" s="65">
        <v>12467.25</v>
      </c>
      <c r="M75" s="139">
        <f>L75/Table189131415199[[#Totals],[Intensity 4]]*100</f>
        <v>19.419244307948428</v>
      </c>
      <c r="N75" s="7"/>
    </row>
    <row r="76" spans="1:14" ht="14.7" thickBot="1" x14ac:dyDescent="0.55000000000000004">
      <c r="B76" s="17"/>
      <c r="C76" s="17"/>
      <c r="D76" s="3"/>
      <c r="E76" s="117"/>
      <c r="F76" s="137">
        <f>SUM(F65:F75)</f>
        <v>53434.43</v>
      </c>
      <c r="G76" s="131">
        <f>SUBTOTAL(109,Table189131415199[Percentage])</f>
        <v>100</v>
      </c>
      <c r="H76" s="117"/>
      <c r="I76" s="137">
        <f>SUM(I65:I75)</f>
        <v>70750.37000000001</v>
      </c>
      <c r="J76" s="132">
        <f>SUBTOTAL(109,Table189131415199[Percentage4])</f>
        <v>100</v>
      </c>
      <c r="K76" s="136"/>
      <c r="L76" s="137">
        <f>SUM(L65:L75)</f>
        <v>64200.49</v>
      </c>
      <c r="M76" s="132">
        <f>SUBTOTAL(109,Table189131415199[Percentage5])</f>
        <v>100</v>
      </c>
      <c r="N76" s="7"/>
    </row>
    <row r="77" spans="1:14" x14ac:dyDescent="0.5">
      <c r="H77"/>
      <c r="I77"/>
      <c r="J77"/>
      <c r="K77" s="9"/>
      <c r="M77" s="15"/>
    </row>
    <row r="78" spans="1:14" ht="21" thickBot="1" x14ac:dyDescent="0.75">
      <c r="A78" s="268" t="s">
        <v>530</v>
      </c>
      <c r="B78" s="268"/>
      <c r="C78" s="268"/>
      <c r="G78" s="15"/>
      <c r="H78" s="7"/>
      <c r="J78" s="7"/>
      <c r="K78" s="9"/>
      <c r="N78" s="7"/>
    </row>
    <row r="79" spans="1:14" ht="20.7" x14ac:dyDescent="0.7">
      <c r="A79" s="11"/>
      <c r="B79" s="10"/>
      <c r="C79" s="10"/>
      <c r="D79" s="10"/>
      <c r="E79" s="266" t="s">
        <v>521</v>
      </c>
      <c r="F79" s="267"/>
      <c r="G79" s="269"/>
      <c r="H79" s="262" t="s">
        <v>28</v>
      </c>
      <c r="I79" s="262"/>
      <c r="J79" s="262"/>
      <c r="K79" s="270" t="s">
        <v>29</v>
      </c>
      <c r="L79" s="264"/>
      <c r="M79" s="265"/>
      <c r="N79" s="11"/>
    </row>
    <row r="80" spans="1:14" ht="16.350000000000001" x14ac:dyDescent="0.5">
      <c r="B80" s="2" t="s">
        <v>0</v>
      </c>
      <c r="C80" s="6" t="s">
        <v>1</v>
      </c>
      <c r="D80" s="122" t="s">
        <v>2</v>
      </c>
      <c r="E80" s="123" t="s">
        <v>536</v>
      </c>
      <c r="F80" s="25" t="s">
        <v>537</v>
      </c>
      <c r="G80" s="124" t="s">
        <v>324</v>
      </c>
      <c r="H80" s="25" t="s">
        <v>11</v>
      </c>
      <c r="I80" s="25" t="s">
        <v>520</v>
      </c>
      <c r="J80" s="25" t="s">
        <v>239</v>
      </c>
      <c r="K80" s="123" t="s">
        <v>525</v>
      </c>
      <c r="L80" s="25" t="s">
        <v>522</v>
      </c>
      <c r="M80" s="124" t="s">
        <v>526</v>
      </c>
      <c r="N80" s="7"/>
    </row>
    <row r="81" spans="1:14" x14ac:dyDescent="0.5">
      <c r="B81" s="5" t="s">
        <v>24</v>
      </c>
      <c r="C81" s="4" t="s">
        <v>21</v>
      </c>
      <c r="D81" s="3" t="s">
        <v>39</v>
      </c>
      <c r="E81" s="125">
        <v>15.58</v>
      </c>
      <c r="F81" s="61">
        <v>1105.04</v>
      </c>
      <c r="G81" s="126">
        <f>F81/Table189615[[#Totals],[Intensity '[5']]]*100</f>
        <v>0.13776908460694162</v>
      </c>
      <c r="H81" s="12">
        <v>16.600000000000001</v>
      </c>
      <c r="I81" s="13">
        <v>677.2</v>
      </c>
      <c r="J81" s="8">
        <f>I81/Table189615[[#Totals],[Intensity 3]]*100</f>
        <v>5.8866998049965501E-2</v>
      </c>
      <c r="K81" s="127">
        <v>15.99</v>
      </c>
      <c r="L81" s="13">
        <v>1518.47</v>
      </c>
      <c r="M81" s="133">
        <f>L81/Table189615[[#Totals],[Intensity 4]]*100</f>
        <v>0.13053346906446101</v>
      </c>
      <c r="N81" s="7"/>
    </row>
    <row r="82" spans="1:14" x14ac:dyDescent="0.5">
      <c r="B82" s="5" t="s">
        <v>25</v>
      </c>
      <c r="C82" s="4" t="s">
        <v>21</v>
      </c>
      <c r="D82" s="3" t="s">
        <v>30</v>
      </c>
      <c r="E82" s="127">
        <v>16.48</v>
      </c>
      <c r="F82" s="59">
        <v>4367.38</v>
      </c>
      <c r="G82" s="128">
        <f>F82/Table189615[[#Totals],[Intensity '[5']]]*100</f>
        <v>0.54449607682135015</v>
      </c>
      <c r="H82" s="12">
        <v>17.420000000000002</v>
      </c>
      <c r="I82" s="13">
        <v>1830.58</v>
      </c>
      <c r="J82" s="8">
        <f>I82/Table189615[[#Totals],[Intensity 3]]*100</f>
        <v>0.15912691862124312</v>
      </c>
      <c r="K82" s="127">
        <v>16.899999999999999</v>
      </c>
      <c r="L82" s="13">
        <v>4605.6099999999997</v>
      </c>
      <c r="M82" s="133">
        <f>L82/Table189615[[#Totals],[Intensity 4]]*100</f>
        <v>0.39591579053782572</v>
      </c>
      <c r="N82" s="7"/>
    </row>
    <row r="83" spans="1:14" x14ac:dyDescent="0.5">
      <c r="B83" s="18">
        <v>692</v>
      </c>
      <c r="C83" s="4" t="s">
        <v>40</v>
      </c>
      <c r="D83" s="3" t="s">
        <v>41</v>
      </c>
      <c r="E83" s="125">
        <v>17.399999999999999</v>
      </c>
      <c r="F83" s="61">
        <v>1778.51</v>
      </c>
      <c r="G83" s="126">
        <f>F83/Table189615[[#Totals],[Intensity '[5']]]*100</f>
        <v>0.22173287361931857</v>
      </c>
      <c r="H83" s="12">
        <v>18.3</v>
      </c>
      <c r="I83" s="13">
        <v>2679.7</v>
      </c>
      <c r="J83" s="8">
        <f>I83/Table189615[[#Totals],[Intensity 3]]*100</f>
        <v>0.23293841505388738</v>
      </c>
      <c r="K83" s="127">
        <v>17.84</v>
      </c>
      <c r="L83" s="13">
        <v>2425.71</v>
      </c>
      <c r="M83" s="133">
        <f>L83/Table189615[[#Totals],[Intensity 4]]*100</f>
        <v>0.20852327753880795</v>
      </c>
      <c r="N83" s="7"/>
    </row>
    <row r="84" spans="1:14" x14ac:dyDescent="0.5">
      <c r="B84" s="18">
        <v>708</v>
      </c>
      <c r="C84" s="4" t="s">
        <v>32</v>
      </c>
      <c r="D84" s="3" t="s">
        <v>42</v>
      </c>
      <c r="E84" s="127">
        <v>19.920000000000002</v>
      </c>
      <c r="F84" s="59">
        <v>96982.18</v>
      </c>
      <c r="G84" s="128">
        <f>F84/Table189615[[#Totals],[Intensity '[5']]]*100</f>
        <v>12.091097301261168</v>
      </c>
      <c r="H84" s="12">
        <v>20.76</v>
      </c>
      <c r="I84" s="13">
        <v>44595.91</v>
      </c>
      <c r="J84" s="8">
        <f>I84/Table189615[[#Totals],[Intensity 3]]*100</f>
        <v>3.8765908845340182</v>
      </c>
      <c r="K84" s="127">
        <v>20.32</v>
      </c>
      <c r="L84" s="13">
        <v>117267.04</v>
      </c>
      <c r="M84" s="133">
        <f>L84/Table189615[[#Totals],[Intensity 4]]*100</f>
        <v>10.080721738408338</v>
      </c>
      <c r="N84" s="7"/>
    </row>
    <row r="85" spans="1:14" x14ac:dyDescent="0.5">
      <c r="B85" s="5">
        <v>838</v>
      </c>
      <c r="C85" s="4" t="s">
        <v>43</v>
      </c>
      <c r="D85" s="3" t="s">
        <v>44</v>
      </c>
      <c r="E85" s="125">
        <v>15.28</v>
      </c>
      <c r="F85" s="61">
        <v>330.87</v>
      </c>
      <c r="G85" s="126">
        <f>F85/Table189615[[#Totals],[Intensity '[5']]]*100</f>
        <v>4.125068506470244E-2</v>
      </c>
      <c r="H85" s="26">
        <v>16.38</v>
      </c>
      <c r="I85" s="59">
        <v>724.06</v>
      </c>
      <c r="J85" s="24">
        <f>I85/Table189615[[#Totals],[Intensity 3]]*100</f>
        <v>6.2940399598431798E-2</v>
      </c>
      <c r="K85" s="134">
        <v>15.72</v>
      </c>
      <c r="L85" s="59">
        <v>493.01</v>
      </c>
      <c r="M85" s="128">
        <f>L85/Table189615[[#Totals],[Intensity 4]]*100</f>
        <v>4.238101877776309E-2</v>
      </c>
      <c r="N85" s="7"/>
    </row>
    <row r="86" spans="1:14" x14ac:dyDescent="0.5">
      <c r="B86" s="69">
        <v>854</v>
      </c>
      <c r="C86" s="63" t="s">
        <v>45</v>
      </c>
      <c r="D86" s="64" t="s">
        <v>46</v>
      </c>
      <c r="E86" s="129">
        <v>19.32</v>
      </c>
      <c r="F86" s="65">
        <v>697531.79</v>
      </c>
      <c r="G86" s="130">
        <f>F86/Table189615[[#Totals],[Intensity '[5']]]*100</f>
        <v>86.963653978626525</v>
      </c>
      <c r="H86" s="75">
        <v>20.03</v>
      </c>
      <c r="I86" s="66">
        <v>1099882.45</v>
      </c>
      <c r="J86" s="66">
        <f>I86/Table189615[[#Totals],[Intensity 3]]*100</f>
        <v>95.609536384142459</v>
      </c>
      <c r="K86" s="135">
        <v>19.66</v>
      </c>
      <c r="L86" s="65">
        <v>1036970.36</v>
      </c>
      <c r="M86" s="130">
        <f>L86/Table189615[[#Totals],[Intensity 4]]*100</f>
        <v>89.141924705672807</v>
      </c>
      <c r="N86" s="7"/>
    </row>
    <row r="87" spans="1:14" ht="14.7" thickBot="1" x14ac:dyDescent="0.55000000000000004">
      <c r="B87" s="17"/>
      <c r="C87" s="17"/>
      <c r="D87" s="3"/>
      <c r="E87" s="117"/>
      <c r="F87" s="131">
        <f>SUM(F81:F86)</f>
        <v>802095.77</v>
      </c>
      <c r="G87" s="132">
        <f>SUBTOTAL(109,Table189615[Percentage])</f>
        <v>100</v>
      </c>
      <c r="H87" s="136"/>
      <c r="I87" s="137">
        <f>SUM(I81:I86)</f>
        <v>1150389.8999999999</v>
      </c>
      <c r="J87" s="131">
        <f>SUBTOTAL(109,Table189615[Percentage4])</f>
        <v>100</v>
      </c>
      <c r="K87" s="117"/>
      <c r="L87" s="131">
        <f>SUM(L81:L86)</f>
        <v>1163280.2</v>
      </c>
      <c r="M87" s="132">
        <f>SUBTOTAL(109,Table189615[Percentage5])</f>
        <v>100</v>
      </c>
      <c r="N87" s="7"/>
    </row>
    <row r="88" spans="1:14" x14ac:dyDescent="0.5">
      <c r="G88" s="15"/>
      <c r="H88" s="7"/>
      <c r="J88" s="7"/>
      <c r="K88" s="9"/>
      <c r="N88" s="7"/>
    </row>
    <row r="89" spans="1:14" ht="21" thickBot="1" x14ac:dyDescent="0.75">
      <c r="A89" s="268" t="s">
        <v>531</v>
      </c>
      <c r="B89" s="268"/>
      <c r="C89" s="268"/>
      <c r="G89" s="15"/>
      <c r="H89" s="7"/>
      <c r="J89" s="7"/>
      <c r="K89" s="9"/>
      <c r="N89" s="7"/>
    </row>
    <row r="90" spans="1:14" ht="21" thickBot="1" x14ac:dyDescent="0.75">
      <c r="A90" s="11"/>
      <c r="B90" s="10"/>
      <c r="C90" s="10"/>
      <c r="D90" s="10"/>
      <c r="E90" s="266" t="s">
        <v>521</v>
      </c>
      <c r="F90" s="267"/>
      <c r="G90" s="267"/>
      <c r="H90" s="261" t="s">
        <v>28</v>
      </c>
      <c r="I90" s="262"/>
      <c r="J90" s="263"/>
      <c r="K90" s="264" t="s">
        <v>29</v>
      </c>
      <c r="L90" s="264"/>
      <c r="M90" s="265"/>
      <c r="N90" s="11"/>
    </row>
    <row r="91" spans="1:14" ht="16.350000000000001" x14ac:dyDescent="0.5">
      <c r="B91" s="183" t="s">
        <v>0</v>
      </c>
      <c r="C91" s="184" t="s">
        <v>1</v>
      </c>
      <c r="D91" s="185" t="s">
        <v>2</v>
      </c>
      <c r="E91" s="256" t="s">
        <v>567</v>
      </c>
      <c r="F91" s="257" t="s">
        <v>568</v>
      </c>
      <c r="G91" s="25" t="s">
        <v>324</v>
      </c>
      <c r="H91" s="123" t="s">
        <v>11</v>
      </c>
      <c r="I91" s="25" t="s">
        <v>520</v>
      </c>
      <c r="J91" s="124" t="s">
        <v>239</v>
      </c>
      <c r="K91" s="25" t="s">
        <v>525</v>
      </c>
      <c r="L91" s="25" t="s">
        <v>522</v>
      </c>
      <c r="M91" s="124" t="s">
        <v>526</v>
      </c>
      <c r="N91" s="7"/>
    </row>
    <row r="92" spans="1:14" x14ac:dyDescent="0.5">
      <c r="B92" s="186">
        <v>489</v>
      </c>
      <c r="C92" s="4" t="s">
        <v>47</v>
      </c>
      <c r="D92" s="187" t="s">
        <v>48</v>
      </c>
      <c r="E92" s="125">
        <v>14.47</v>
      </c>
      <c r="F92" s="61">
        <v>141.44999999999999</v>
      </c>
      <c r="G92" s="60">
        <f>F92/Table189671016[[#Totals],[Intensity '[5']]]*100</f>
        <v>2.375872742713037E-2</v>
      </c>
      <c r="H92" s="127">
        <v>13.51</v>
      </c>
      <c r="I92" s="13">
        <v>5750.71</v>
      </c>
      <c r="J92" s="133">
        <f>I92/Table189671016[[#Totals],[Intensity 3]]*100</f>
        <v>0.9290918080763686</v>
      </c>
      <c r="K92" s="12">
        <v>13.66</v>
      </c>
      <c r="L92" s="13">
        <v>6136.26</v>
      </c>
      <c r="M92" s="133">
        <f>L92/Table189671016[[#Totals],[Intensity 4]]*100</f>
        <v>1.058312295898479</v>
      </c>
      <c r="N92" s="7"/>
    </row>
    <row r="93" spans="1:14" x14ac:dyDescent="0.5">
      <c r="B93" s="188">
        <v>546</v>
      </c>
      <c r="C93" s="4" t="s">
        <v>21</v>
      </c>
      <c r="D93" s="187" t="s">
        <v>22</v>
      </c>
      <c r="E93" s="127">
        <v>16.059999999999999</v>
      </c>
      <c r="F93" s="59">
        <v>656.72</v>
      </c>
      <c r="G93" s="24">
        <f>F93/Table189671016[[#Totals],[Intensity '[5']]]*100</f>
        <v>0.11030633775853702</v>
      </c>
      <c r="H93" s="127">
        <v>15.33</v>
      </c>
      <c r="I93" s="13">
        <v>1127.6300000000001</v>
      </c>
      <c r="J93" s="133">
        <f>I93/Table189671016[[#Totals],[Intensity 3]]*100</f>
        <v>0.1821812950994148</v>
      </c>
      <c r="K93" s="12">
        <v>15.43</v>
      </c>
      <c r="L93" s="13">
        <v>793.84</v>
      </c>
      <c r="M93" s="133">
        <f>L93/Table189671016[[#Totals],[Intensity 4]]*100</f>
        <v>0.13691248952554952</v>
      </c>
      <c r="N93" s="7"/>
    </row>
    <row r="94" spans="1:14" x14ac:dyDescent="0.5">
      <c r="B94" s="186">
        <v>692</v>
      </c>
      <c r="C94" s="4" t="s">
        <v>40</v>
      </c>
      <c r="D94" s="187" t="s">
        <v>50</v>
      </c>
      <c r="E94" s="125">
        <v>14.24</v>
      </c>
      <c r="F94" s="61">
        <v>4243.7700000000004</v>
      </c>
      <c r="G94" s="60">
        <f>F94/Table189671016[[#Totals],[Intensity '[5']]]*100</f>
        <v>0.71280717351313594</v>
      </c>
      <c r="H94" s="140">
        <v>12.98</v>
      </c>
      <c r="I94" s="24">
        <v>2529.9299999999998</v>
      </c>
      <c r="J94" s="133">
        <f>I94/Table189671016[[#Totals],[Intensity 3]]*100</f>
        <v>0.40873861453744792</v>
      </c>
      <c r="K94" s="138">
        <v>13.04</v>
      </c>
      <c r="L94" s="59">
        <v>2727.06</v>
      </c>
      <c r="M94" s="133">
        <f>L94/Table189671016[[#Totals],[Intensity 4]]*100</f>
        <v>0.47033227562927671</v>
      </c>
      <c r="N94" s="7"/>
    </row>
    <row r="95" spans="1:14" x14ac:dyDescent="0.5">
      <c r="B95" s="188">
        <v>708</v>
      </c>
      <c r="C95" s="4" t="s">
        <v>32</v>
      </c>
      <c r="D95" s="187" t="s">
        <v>42</v>
      </c>
      <c r="E95" s="127">
        <v>20.67</v>
      </c>
      <c r="F95" s="59">
        <v>3081.91</v>
      </c>
      <c r="G95" s="24">
        <f>F95/Table189671016[[#Totals],[Intensity '[5']]]*100</f>
        <v>0.51765471647187955</v>
      </c>
      <c r="H95" s="127">
        <v>20.079999999999998</v>
      </c>
      <c r="I95" s="13">
        <v>2628.03</v>
      </c>
      <c r="J95" s="133">
        <f>I95/Table189671016[[#Totals],[Intensity 3]]*100</f>
        <v>0.42458777166279282</v>
      </c>
      <c r="K95" s="12">
        <v>20.09</v>
      </c>
      <c r="L95" s="13">
        <v>2918.79</v>
      </c>
      <c r="M95" s="133">
        <f>L95/Table189671016[[#Totals],[Intensity 4]]*100</f>
        <v>0.50339968419615877</v>
      </c>
      <c r="N95" s="7"/>
    </row>
    <row r="96" spans="1:14" x14ac:dyDescent="0.5">
      <c r="B96" s="186">
        <v>838</v>
      </c>
      <c r="C96" s="4" t="s">
        <v>43</v>
      </c>
      <c r="D96" s="187" t="s">
        <v>44</v>
      </c>
      <c r="E96" s="125">
        <v>16.149999999999999</v>
      </c>
      <c r="F96" s="61">
        <v>2122.37</v>
      </c>
      <c r="G96" s="60">
        <f>F96/Table189671016[[#Totals],[Intensity '[5']]]*100</f>
        <v>0.35648505004961956</v>
      </c>
      <c r="H96" s="140">
        <v>15.52</v>
      </c>
      <c r="I96" s="24">
        <v>2009.72</v>
      </c>
      <c r="J96" s="133">
        <f>I96/Table189671016[[#Totals],[Intensity 3]]*100</f>
        <v>0.32469284462740067</v>
      </c>
      <c r="K96" s="138">
        <v>15.52</v>
      </c>
      <c r="L96" s="59">
        <v>1528.91</v>
      </c>
      <c r="M96" s="133">
        <f>L96/Table189671016[[#Totals],[Intensity 4]]*100</f>
        <v>0.26368899823706027</v>
      </c>
      <c r="N96" s="7"/>
    </row>
    <row r="97" spans="2:14" x14ac:dyDescent="0.5">
      <c r="B97" s="186" t="s">
        <v>51</v>
      </c>
      <c r="C97" s="4" t="s">
        <v>45</v>
      </c>
      <c r="D97" s="187" t="s">
        <v>53</v>
      </c>
      <c r="E97" s="127">
        <v>17.34</v>
      </c>
      <c r="F97" s="59">
        <v>5951.3</v>
      </c>
      <c r="G97" s="24">
        <f>F97/Table189671016[[#Totals],[Intensity '[5']]]*100</f>
        <v>0.99961339368738777</v>
      </c>
      <c r="H97" s="140">
        <v>16.8</v>
      </c>
      <c r="I97" s="24">
        <v>10484.61</v>
      </c>
      <c r="J97" s="133">
        <f>I97/Table189671016[[#Totals],[Intensity 3]]*100</f>
        <v>1.6939065370842166</v>
      </c>
      <c r="K97" s="138">
        <v>16.84</v>
      </c>
      <c r="L97" s="59">
        <v>11169.78</v>
      </c>
      <c r="M97" s="133">
        <f>L97/Table189671016[[#Totals],[Intensity 4]]*100</f>
        <v>1.9264365454659533</v>
      </c>
      <c r="N97" s="7"/>
    </row>
    <row r="98" spans="2:14" x14ac:dyDescent="0.5">
      <c r="B98" s="186" t="s">
        <v>52</v>
      </c>
      <c r="C98" s="4" t="s">
        <v>45</v>
      </c>
      <c r="D98" s="187" t="s">
        <v>46</v>
      </c>
      <c r="E98" s="125">
        <v>20.02</v>
      </c>
      <c r="F98" s="61">
        <v>51812.67</v>
      </c>
      <c r="G98" s="60">
        <f>F98/Table189671016[[#Totals],[Intensity '[5']]]*100</f>
        <v>8.7027437525758575</v>
      </c>
      <c r="H98" s="140">
        <v>19.440000000000001</v>
      </c>
      <c r="I98" s="24">
        <v>49477.1</v>
      </c>
      <c r="J98" s="133">
        <f>I98/Table189671016[[#Totals],[Intensity 3]]*100</f>
        <v>7.9935813660183346</v>
      </c>
      <c r="K98" s="138">
        <v>19.53</v>
      </c>
      <c r="L98" s="59">
        <v>54911.13</v>
      </c>
      <c r="M98" s="133">
        <f>L98/Table189671016[[#Totals],[Intensity 4]]*100</f>
        <v>9.4704468292868693</v>
      </c>
      <c r="N98" s="7"/>
    </row>
    <row r="99" spans="2:14" x14ac:dyDescent="0.5">
      <c r="B99" s="189">
        <v>1000</v>
      </c>
      <c r="C99" s="63" t="s">
        <v>49</v>
      </c>
      <c r="D99" s="190" t="s">
        <v>54</v>
      </c>
      <c r="E99" s="129">
        <v>17.04</v>
      </c>
      <c r="F99" s="65">
        <v>527349.98</v>
      </c>
      <c r="G99" s="66">
        <f>F99/Table189671016[[#Totals],[Intensity '[5']]]*100</f>
        <v>88.576630848516459</v>
      </c>
      <c r="H99" s="141">
        <v>16.350000000000001</v>
      </c>
      <c r="I99" s="66">
        <v>544952.63</v>
      </c>
      <c r="J99" s="139">
        <f>I99/Table189671016[[#Totals],[Intensity 3]]*100</f>
        <v>88.043219762894026</v>
      </c>
      <c r="K99" s="75">
        <v>16.46</v>
      </c>
      <c r="L99" s="65">
        <v>499629.85</v>
      </c>
      <c r="M99" s="139">
        <f>L99/Table189671016[[#Totals],[Intensity 4]]*100</f>
        <v>86.17047088176065</v>
      </c>
      <c r="N99" s="7"/>
    </row>
    <row r="100" spans="2:14" ht="14.7" thickBot="1" x14ac:dyDescent="0.55000000000000004">
      <c r="B100" s="191"/>
      <c r="C100" s="192"/>
      <c r="D100" s="193"/>
      <c r="E100" s="117"/>
      <c r="F100" s="137">
        <f>SUM(F92:F99)</f>
        <v>595360.16999999993</v>
      </c>
      <c r="G100" s="131">
        <f>SUBTOTAL(109,Table189671016[Percentage])</f>
        <v>100</v>
      </c>
      <c r="H100" s="142"/>
      <c r="I100" s="137">
        <f>SUM(I92:I99)</f>
        <v>618960.36</v>
      </c>
      <c r="J100" s="132">
        <f>SUBTOTAL(109,Table189671016[Percentage4])</f>
        <v>100</v>
      </c>
      <c r="K100" s="55"/>
      <c r="L100" s="137">
        <f>SUM(L92:L99)</f>
        <v>579815.62</v>
      </c>
      <c r="M100" s="132">
        <f>SUBTOTAL(109,Table189671016[Percentage5])</f>
        <v>100</v>
      </c>
      <c r="N100" s="7"/>
    </row>
    <row r="101" spans="2:14" x14ac:dyDescent="0.5">
      <c r="G101" s="15"/>
      <c r="H101" s="7"/>
      <c r="J101" s="7"/>
      <c r="K101" s="9"/>
      <c r="N101" s="7"/>
    </row>
    <row r="102" spans="2:14" x14ac:dyDescent="0.5">
      <c r="B102" t="s">
        <v>532</v>
      </c>
    </row>
    <row r="103" spans="2:14" x14ac:dyDescent="0.5">
      <c r="B103"/>
    </row>
    <row r="104" spans="2:14" ht="20.7" x14ac:dyDescent="0.7">
      <c r="B104" s="245" t="s">
        <v>232</v>
      </c>
    </row>
    <row r="105" spans="2:14" x14ac:dyDescent="0.5">
      <c r="B105" s="3" t="s">
        <v>233</v>
      </c>
      <c r="C105" s="271" t="s">
        <v>234</v>
      </c>
      <c r="D105" s="271"/>
      <c r="E105" s="271"/>
      <c r="F105" s="271"/>
      <c r="G105" s="271"/>
      <c r="H105"/>
      <c r="I105"/>
      <c r="J105"/>
      <c r="K105"/>
      <c r="L105"/>
    </row>
    <row r="106" spans="2:14" x14ac:dyDescent="0.5">
      <c r="B106" s="3" t="s">
        <v>235</v>
      </c>
      <c r="C106" s="271" t="s">
        <v>538</v>
      </c>
      <c r="D106" s="271"/>
      <c r="E106" s="271"/>
      <c r="F106" s="271"/>
      <c r="G106" s="271"/>
      <c r="H106"/>
      <c r="I106"/>
      <c r="J106"/>
      <c r="K106"/>
      <c r="L106"/>
    </row>
    <row r="107" spans="2:14" x14ac:dyDescent="0.5">
      <c r="B107" s="3" t="s">
        <v>236</v>
      </c>
      <c r="C107" s="271" t="s">
        <v>533</v>
      </c>
      <c r="D107" s="271"/>
      <c r="E107" s="271"/>
      <c r="F107" s="271"/>
      <c r="G107" s="271"/>
      <c r="H107" s="271"/>
      <c r="I107" s="271"/>
      <c r="J107" s="271"/>
      <c r="K107" s="271"/>
      <c r="L107" s="271"/>
    </row>
    <row r="108" spans="2:14" x14ac:dyDescent="0.5">
      <c r="B108"/>
      <c r="C108" s="271" t="s">
        <v>546</v>
      </c>
      <c r="D108" s="271"/>
      <c r="E108" s="271"/>
      <c r="F108" s="271"/>
      <c r="G108" s="271"/>
      <c r="H108" s="271"/>
      <c r="I108" s="271"/>
      <c r="J108" s="271"/>
      <c r="K108" s="271"/>
      <c r="L108"/>
    </row>
    <row r="109" spans="2:14" x14ac:dyDescent="0.5">
      <c r="B109" s="3" t="s">
        <v>237</v>
      </c>
      <c r="C109" s="271" t="s">
        <v>534</v>
      </c>
      <c r="D109" s="271"/>
      <c r="E109"/>
      <c r="F109"/>
      <c r="G109"/>
      <c r="H109"/>
      <c r="I109"/>
      <c r="J109"/>
      <c r="K109"/>
      <c r="L109"/>
    </row>
    <row r="110" spans="2:14" x14ac:dyDescent="0.5">
      <c r="B110" s="3" t="s">
        <v>238</v>
      </c>
      <c r="C110" s="271" t="s">
        <v>535</v>
      </c>
      <c r="D110" s="271"/>
      <c r="E110" s="271"/>
      <c r="F110" s="271"/>
      <c r="G110" s="271"/>
      <c r="H110" s="271"/>
      <c r="I110" s="271"/>
      <c r="J110" s="271"/>
      <c r="K110" s="271"/>
      <c r="L110" s="50"/>
    </row>
  </sheetData>
  <mergeCells count="39">
    <mergeCell ref="C106:G106"/>
    <mergeCell ref="C107:L107"/>
    <mergeCell ref="C108:K108"/>
    <mergeCell ref="C109:D109"/>
    <mergeCell ref="C110:K110"/>
    <mergeCell ref="E79:G79"/>
    <mergeCell ref="H79:J79"/>
    <mergeCell ref="K79:M79"/>
    <mergeCell ref="A89:C89"/>
    <mergeCell ref="C105:G105"/>
    <mergeCell ref="E90:G90"/>
    <mergeCell ref="H90:J90"/>
    <mergeCell ref="K90:M90"/>
    <mergeCell ref="A62:C62"/>
    <mergeCell ref="E63:G63"/>
    <mergeCell ref="H63:J63"/>
    <mergeCell ref="K63:M63"/>
    <mergeCell ref="A78:C78"/>
    <mergeCell ref="K35:M35"/>
    <mergeCell ref="A46:C46"/>
    <mergeCell ref="E47:G47"/>
    <mergeCell ref="H47:J47"/>
    <mergeCell ref="K47:M47"/>
    <mergeCell ref="A34:C34"/>
    <mergeCell ref="E14:G14"/>
    <mergeCell ref="E4:G4"/>
    <mergeCell ref="E35:G35"/>
    <mergeCell ref="H35:J35"/>
    <mergeCell ref="E25:G25"/>
    <mergeCell ref="H25:J25"/>
    <mergeCell ref="K25:M25"/>
    <mergeCell ref="A3:C3"/>
    <mergeCell ref="A13:C13"/>
    <mergeCell ref="A24:C24"/>
    <mergeCell ref="A1:H1"/>
    <mergeCell ref="H4:J4"/>
    <mergeCell ref="K4:M4"/>
    <mergeCell ref="H14:J14"/>
    <mergeCell ref="K14:M14"/>
  </mergeCells>
  <phoneticPr fontId="37" type="noConversion"/>
  <pageMargins left="0.7" right="0.7" top="0.75" bottom="0.75" header="0.3" footer="0.3"/>
  <pageSetup paperSize="9" orientation="portrait" horizontalDpi="4294967295" verticalDpi="4294967295" r:id="rId1"/>
  <drawing r:id="rId2"/>
  <tableParts count="8">
    <tablePart r:id="rId3"/>
    <tablePart r:id="rId4"/>
    <tablePart r:id="rId5"/>
    <tablePart r:id="rId6"/>
    <tablePart r:id="rId7"/>
    <tablePart r:id="rId8"/>
    <tablePart r:id="rId9"/>
    <tablePart r:id="rId10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C1677-4F28-4AC4-9F41-7DBE23A30710}">
  <dimension ref="A1:BK66"/>
  <sheetViews>
    <sheetView zoomScale="80" zoomScaleNormal="80" workbookViewId="0">
      <selection sqref="A1:N1"/>
    </sheetView>
  </sheetViews>
  <sheetFormatPr defaultColWidth="8.87890625" defaultRowHeight="14.35" x14ac:dyDescent="0.5"/>
  <cols>
    <col min="2" max="2" width="12.87890625" customWidth="1"/>
    <col min="3" max="3" width="18.64453125" customWidth="1"/>
    <col min="4" max="4" width="72.3515625" style="3" customWidth="1"/>
    <col min="5" max="5" width="10.1171875" customWidth="1"/>
    <col min="6" max="10" width="8.76171875" customWidth="1"/>
    <col min="11" max="11" width="8.1171875" customWidth="1"/>
    <col min="12" max="32" width="8.76171875" customWidth="1"/>
    <col min="57" max="62" width="8.76171875" customWidth="1"/>
    <col min="63" max="63" width="13" customWidth="1"/>
  </cols>
  <sheetData>
    <row r="1" spans="1:41" ht="20" x14ac:dyDescent="0.6">
      <c r="A1" s="260" t="s">
        <v>559</v>
      </c>
      <c r="B1" s="260"/>
      <c r="C1" s="260"/>
      <c r="D1" s="260"/>
      <c r="E1" s="260"/>
      <c r="F1" s="260"/>
      <c r="G1" s="260"/>
      <c r="H1" s="260"/>
      <c r="I1" s="260"/>
      <c r="J1" s="260"/>
      <c r="K1" s="260"/>
      <c r="L1" s="260"/>
      <c r="M1" s="260"/>
      <c r="N1" s="260"/>
    </row>
    <row r="2" spans="1:41" ht="14.7" thickBot="1" x14ac:dyDescent="0.55000000000000004"/>
    <row r="3" spans="1:41" ht="23.35" x14ac:dyDescent="0.8">
      <c r="F3" s="276" t="s">
        <v>29</v>
      </c>
      <c r="G3" s="277"/>
      <c r="H3" s="277"/>
      <c r="I3" s="277"/>
      <c r="J3" s="277"/>
      <c r="K3" s="277"/>
      <c r="L3" s="277"/>
      <c r="M3" s="277"/>
      <c r="N3" s="278"/>
      <c r="O3" s="275" t="s">
        <v>79</v>
      </c>
      <c r="P3" s="275"/>
      <c r="Q3" s="275"/>
      <c r="R3" s="275"/>
      <c r="S3" s="275"/>
      <c r="T3" s="275"/>
      <c r="U3" s="275"/>
      <c r="V3" s="275"/>
      <c r="W3" s="275"/>
      <c r="X3" s="281" t="s">
        <v>28</v>
      </c>
      <c r="Y3" s="282"/>
      <c r="Z3" s="282"/>
      <c r="AA3" s="282"/>
      <c r="AB3" s="282"/>
      <c r="AC3" s="282"/>
      <c r="AD3" s="282"/>
      <c r="AE3" s="282"/>
      <c r="AF3" s="283"/>
      <c r="AG3" s="279" t="s">
        <v>80</v>
      </c>
      <c r="AH3" s="279"/>
      <c r="AI3" s="279"/>
      <c r="AJ3" s="279"/>
      <c r="AK3" s="279"/>
      <c r="AL3" s="279"/>
      <c r="AM3" s="279"/>
      <c r="AN3" s="279"/>
      <c r="AO3" s="280"/>
    </row>
    <row r="4" spans="1:41" ht="23.35" x14ac:dyDescent="0.8">
      <c r="F4" s="288" t="s">
        <v>539</v>
      </c>
      <c r="G4" s="284"/>
      <c r="H4" s="289"/>
      <c r="I4" s="286" t="s">
        <v>540</v>
      </c>
      <c r="J4" s="286"/>
      <c r="K4" s="286"/>
      <c r="L4" s="272" t="s">
        <v>541</v>
      </c>
      <c r="M4" s="273"/>
      <c r="N4" s="290"/>
      <c r="O4" s="284" t="s">
        <v>539</v>
      </c>
      <c r="P4" s="284"/>
      <c r="Q4" s="284"/>
      <c r="R4" s="285" t="s">
        <v>540</v>
      </c>
      <c r="S4" s="286"/>
      <c r="T4" s="287"/>
      <c r="U4" s="273" t="s">
        <v>541</v>
      </c>
      <c r="V4" s="273"/>
      <c r="W4" s="274"/>
      <c r="X4" s="288" t="s">
        <v>539</v>
      </c>
      <c r="Y4" s="284"/>
      <c r="Z4" s="289"/>
      <c r="AA4" s="286" t="s">
        <v>540</v>
      </c>
      <c r="AB4" s="286"/>
      <c r="AC4" s="286"/>
      <c r="AD4" s="272" t="s">
        <v>541</v>
      </c>
      <c r="AE4" s="273"/>
      <c r="AF4" s="274"/>
      <c r="AG4" s="288" t="s">
        <v>539</v>
      </c>
      <c r="AH4" s="284"/>
      <c r="AI4" s="284"/>
      <c r="AJ4" s="285" t="s">
        <v>540</v>
      </c>
      <c r="AK4" s="286"/>
      <c r="AL4" s="287"/>
      <c r="AM4" s="273" t="s">
        <v>541</v>
      </c>
      <c r="AN4" s="273"/>
      <c r="AO4" s="274"/>
    </row>
    <row r="5" spans="1:41" ht="16.350000000000001" x14ac:dyDescent="0.5">
      <c r="B5" s="31" t="s">
        <v>563</v>
      </c>
      <c r="C5" s="1" t="s">
        <v>564</v>
      </c>
      <c r="D5" s="2" t="s">
        <v>565</v>
      </c>
      <c r="E5" s="77" t="s">
        <v>566</v>
      </c>
      <c r="F5" s="83" t="s">
        <v>86</v>
      </c>
      <c r="G5" s="32" t="s">
        <v>87</v>
      </c>
      <c r="H5" s="32" t="s">
        <v>88</v>
      </c>
      <c r="I5" s="78" t="s">
        <v>89</v>
      </c>
      <c r="J5" s="32" t="s">
        <v>90</v>
      </c>
      <c r="K5" s="79" t="s">
        <v>91</v>
      </c>
      <c r="L5" s="32" t="s">
        <v>92</v>
      </c>
      <c r="M5" s="32" t="s">
        <v>93</v>
      </c>
      <c r="N5" s="84" t="s">
        <v>94</v>
      </c>
      <c r="O5" s="78" t="s">
        <v>82</v>
      </c>
      <c r="P5" s="32" t="s">
        <v>83</v>
      </c>
      <c r="Q5" s="81" t="s">
        <v>84</v>
      </c>
      <c r="R5" s="32" t="s">
        <v>3</v>
      </c>
      <c r="S5" s="32" t="s">
        <v>4</v>
      </c>
      <c r="T5" s="32" t="s">
        <v>85</v>
      </c>
      <c r="U5" s="78" t="s">
        <v>5</v>
      </c>
      <c r="V5" s="32" t="s">
        <v>6</v>
      </c>
      <c r="W5" s="79" t="s">
        <v>7</v>
      </c>
      <c r="X5" s="83" t="s">
        <v>104</v>
      </c>
      <c r="Y5" s="32" t="s">
        <v>105</v>
      </c>
      <c r="Z5" s="32" t="s">
        <v>106</v>
      </c>
      <c r="AA5" s="78" t="s">
        <v>107</v>
      </c>
      <c r="AB5" s="32" t="s">
        <v>108</v>
      </c>
      <c r="AC5" s="79" t="s">
        <v>109</v>
      </c>
      <c r="AD5" s="32" t="s">
        <v>110</v>
      </c>
      <c r="AE5" s="32" t="s">
        <v>111</v>
      </c>
      <c r="AF5" s="84" t="s">
        <v>112</v>
      </c>
      <c r="AG5" s="78" t="s">
        <v>95</v>
      </c>
      <c r="AH5" s="32" t="s">
        <v>96</v>
      </c>
      <c r="AI5" s="79" t="s">
        <v>97</v>
      </c>
      <c r="AJ5" s="32" t="s">
        <v>98</v>
      </c>
      <c r="AK5" s="32" t="s">
        <v>99</v>
      </c>
      <c r="AL5" s="32" t="s">
        <v>100</v>
      </c>
      <c r="AM5" s="78" t="s">
        <v>101</v>
      </c>
      <c r="AN5" s="32" t="s">
        <v>102</v>
      </c>
      <c r="AO5" s="84" t="s">
        <v>103</v>
      </c>
    </row>
    <row r="6" spans="1:41" x14ac:dyDescent="0.5">
      <c r="B6" s="33" t="s">
        <v>113</v>
      </c>
      <c r="C6" s="34" t="s">
        <v>15</v>
      </c>
      <c r="D6" s="17" t="s">
        <v>16</v>
      </c>
      <c r="E6" s="35" t="s">
        <v>114</v>
      </c>
      <c r="F6" s="53" t="s">
        <v>12</v>
      </c>
      <c r="G6" s="40">
        <v>0</v>
      </c>
      <c r="H6" s="39">
        <f t="shared" ref="H6:H37" si="0">G6/$G$55*100</f>
        <v>0</v>
      </c>
      <c r="I6" s="34" t="s">
        <v>12</v>
      </c>
      <c r="J6" s="40">
        <v>0</v>
      </c>
      <c r="K6" s="38">
        <f t="shared" ref="K6:K37" si="1">J6/$J$55*100</f>
        <v>0</v>
      </c>
      <c r="L6" s="51" t="s">
        <v>12</v>
      </c>
      <c r="M6" s="40">
        <v>0</v>
      </c>
      <c r="N6" s="85">
        <f t="shared" ref="N6:N37" si="2">M6/$M$55*100</f>
        <v>0</v>
      </c>
      <c r="O6" s="36">
        <v>12.5</v>
      </c>
      <c r="P6" s="34">
        <v>752.97</v>
      </c>
      <c r="Q6" s="40">
        <f t="shared" ref="Q6:Q54" si="3">P6/$P$55*100</f>
        <v>1.4372105780622539</v>
      </c>
      <c r="R6" s="82">
        <v>12.36</v>
      </c>
      <c r="S6" s="38">
        <v>358.7</v>
      </c>
      <c r="T6" s="39">
        <f t="shared" ref="T6:T54" si="4">S6/$S$55*100</f>
        <v>0.58027329626615887</v>
      </c>
      <c r="U6" s="36" t="s">
        <v>12</v>
      </c>
      <c r="V6" s="38">
        <v>0</v>
      </c>
      <c r="W6" s="38">
        <f t="shared" ref="W6:W37" si="5">V6/$V$55*100</f>
        <v>0</v>
      </c>
      <c r="X6" s="53">
        <v>12.42</v>
      </c>
      <c r="Y6" s="40">
        <v>497.39</v>
      </c>
      <c r="Z6" s="39">
        <f t="shared" ref="Z6:Z37" si="6">Y6/$Y$55*100</f>
        <v>1.469772142323138</v>
      </c>
      <c r="AA6" s="34">
        <v>12.37</v>
      </c>
      <c r="AB6" s="40">
        <v>495.01</v>
      </c>
      <c r="AC6" s="38">
        <f t="shared" ref="AC6:AC37" si="7">AB6/$AB$55*100</f>
        <v>0.5653193304470272</v>
      </c>
      <c r="AD6" s="51" t="s">
        <v>12</v>
      </c>
      <c r="AE6" s="40">
        <v>0</v>
      </c>
      <c r="AF6" s="85">
        <f t="shared" ref="AF6:AF37" si="8">AE6/$AE$55*100</f>
        <v>0</v>
      </c>
      <c r="AG6" s="34">
        <v>12.09</v>
      </c>
      <c r="AH6" s="40">
        <v>1540.4</v>
      </c>
      <c r="AI6" s="38">
        <f t="shared" ref="AI6:AI37" si="9">AH6/$AH$55*100</f>
        <v>1.3211872845587309</v>
      </c>
      <c r="AJ6" s="51">
        <v>12.03</v>
      </c>
      <c r="AK6" s="40">
        <v>1407.37</v>
      </c>
      <c r="AL6" s="39">
        <f t="shared" ref="AL6:AL37" si="10">AK6/$AK$55*100</f>
        <v>1.0771303454230283</v>
      </c>
      <c r="AM6" s="34" t="s">
        <v>12</v>
      </c>
      <c r="AN6" s="40">
        <v>0</v>
      </c>
      <c r="AO6" s="85">
        <f t="shared" ref="AO6:AO37" si="11">AN6/$AN$55*100</f>
        <v>0</v>
      </c>
    </row>
    <row r="7" spans="1:41" x14ac:dyDescent="0.5">
      <c r="B7" s="33" t="s">
        <v>115</v>
      </c>
      <c r="C7" s="34" t="s">
        <v>116</v>
      </c>
      <c r="D7" s="17" t="s">
        <v>117</v>
      </c>
      <c r="E7" s="41" t="s">
        <v>114</v>
      </c>
      <c r="F7" s="101">
        <v>14.37</v>
      </c>
      <c r="G7" s="102">
        <v>47296.49</v>
      </c>
      <c r="H7" s="52">
        <f>G7/$G$55*100</f>
        <v>95.527892377116359</v>
      </c>
      <c r="I7" s="105">
        <v>14.47</v>
      </c>
      <c r="J7" s="106">
        <v>6146.24</v>
      </c>
      <c r="K7" s="106">
        <f t="shared" si="1"/>
        <v>36.104719570801784</v>
      </c>
      <c r="L7" s="51">
        <v>14.33</v>
      </c>
      <c r="M7" s="40">
        <v>427.36</v>
      </c>
      <c r="N7" s="86">
        <f t="shared" si="2"/>
        <v>1.1717873870534161</v>
      </c>
      <c r="O7" s="103">
        <v>14.03</v>
      </c>
      <c r="P7" s="102">
        <v>48983.9</v>
      </c>
      <c r="Q7" s="102">
        <f t="shared" si="3"/>
        <v>93.496658877171242</v>
      </c>
      <c r="R7" s="107">
        <v>13.94</v>
      </c>
      <c r="S7" s="106">
        <v>20014.64</v>
      </c>
      <c r="T7" s="108">
        <f t="shared" si="4"/>
        <v>32.377923407807394</v>
      </c>
      <c r="U7" s="34">
        <v>13.86</v>
      </c>
      <c r="V7" s="40">
        <v>583.05999999999995</v>
      </c>
      <c r="W7" s="40">
        <f t="shared" si="5"/>
        <v>0.84179529673984399</v>
      </c>
      <c r="X7" s="101">
        <v>14.39</v>
      </c>
      <c r="Y7" s="102">
        <v>28716.45</v>
      </c>
      <c r="Z7" s="104">
        <f t="shared" si="6"/>
        <v>84.856225972406506</v>
      </c>
      <c r="AA7" s="105">
        <v>14.33</v>
      </c>
      <c r="AB7" s="106">
        <v>26473.13</v>
      </c>
      <c r="AC7" s="106">
        <f t="shared" si="7"/>
        <v>30.233272310533337</v>
      </c>
      <c r="AD7" s="51">
        <v>14.45</v>
      </c>
      <c r="AE7" s="40">
        <v>11351.45</v>
      </c>
      <c r="AF7" s="86">
        <f t="shared" si="8"/>
        <v>9.4067579958623853</v>
      </c>
      <c r="AG7" s="103">
        <v>13.67</v>
      </c>
      <c r="AH7" s="102">
        <v>108121.08</v>
      </c>
      <c r="AI7" s="102">
        <f t="shared" si="9"/>
        <v>92.734482010359187</v>
      </c>
      <c r="AJ7" s="107">
        <v>13.76</v>
      </c>
      <c r="AK7" s="106">
        <v>74716.259999999995</v>
      </c>
      <c r="AL7" s="108">
        <f t="shared" si="10"/>
        <v>57.184074509558116</v>
      </c>
      <c r="AM7" s="34">
        <v>14.14</v>
      </c>
      <c r="AN7" s="40">
        <v>860.76</v>
      </c>
      <c r="AO7" s="86">
        <f t="shared" si="11"/>
        <v>3.0391513707534465</v>
      </c>
    </row>
    <row r="8" spans="1:41" x14ac:dyDescent="0.5">
      <c r="B8" s="33" t="s">
        <v>118</v>
      </c>
      <c r="C8" s="34" t="s">
        <v>119</v>
      </c>
      <c r="D8" s="17" t="s">
        <v>120</v>
      </c>
      <c r="E8" s="41" t="s">
        <v>114</v>
      </c>
      <c r="F8" s="53" t="s">
        <v>12</v>
      </c>
      <c r="G8" s="40">
        <v>0</v>
      </c>
      <c r="H8" s="37">
        <f t="shared" si="0"/>
        <v>0</v>
      </c>
      <c r="I8" s="34" t="s">
        <v>12</v>
      </c>
      <c r="J8" s="40">
        <v>0</v>
      </c>
      <c r="K8" s="40">
        <f t="shared" si="1"/>
        <v>0</v>
      </c>
      <c r="L8" s="51" t="s">
        <v>12</v>
      </c>
      <c r="M8" s="40">
        <v>0</v>
      </c>
      <c r="N8" s="86">
        <f t="shared" si="2"/>
        <v>0</v>
      </c>
      <c r="O8" s="34" t="s">
        <v>12</v>
      </c>
      <c r="P8" s="40">
        <v>0</v>
      </c>
      <c r="Q8" s="40">
        <f t="shared" si="3"/>
        <v>0</v>
      </c>
      <c r="R8" s="54">
        <v>15.13</v>
      </c>
      <c r="S8" s="40">
        <v>12060.09</v>
      </c>
      <c r="T8" s="37">
        <f t="shared" si="4"/>
        <v>19.509752376823364</v>
      </c>
      <c r="U8" s="34" t="s">
        <v>12</v>
      </c>
      <c r="V8" s="40">
        <v>0</v>
      </c>
      <c r="W8" s="40">
        <f t="shared" si="5"/>
        <v>0</v>
      </c>
      <c r="X8" s="53" t="s">
        <v>12</v>
      </c>
      <c r="Y8" s="40">
        <v>0</v>
      </c>
      <c r="Z8" s="39">
        <f t="shared" si="6"/>
        <v>0</v>
      </c>
      <c r="AA8" s="34">
        <v>15.54</v>
      </c>
      <c r="AB8" s="40">
        <v>21092.7</v>
      </c>
      <c r="AC8" s="40">
        <f t="shared" si="7"/>
        <v>24.088626575867174</v>
      </c>
      <c r="AD8" s="51">
        <v>15.63</v>
      </c>
      <c r="AE8" s="40">
        <v>6846.86</v>
      </c>
      <c r="AF8" s="86">
        <f t="shared" si="8"/>
        <v>5.6738791124966692</v>
      </c>
      <c r="AG8" s="34" t="s">
        <v>12</v>
      </c>
      <c r="AH8" s="40">
        <v>0</v>
      </c>
      <c r="AI8" s="40">
        <f t="shared" si="9"/>
        <v>0</v>
      </c>
      <c r="AJ8" s="51" t="s">
        <v>12</v>
      </c>
      <c r="AK8" s="40">
        <v>0</v>
      </c>
      <c r="AL8" s="37">
        <f t="shared" si="10"/>
        <v>0</v>
      </c>
      <c r="AM8" s="34">
        <v>15.25</v>
      </c>
      <c r="AN8" s="40">
        <v>2492.11</v>
      </c>
      <c r="AO8" s="86">
        <f t="shared" si="11"/>
        <v>8.7990839752873882</v>
      </c>
    </row>
    <row r="9" spans="1:41" x14ac:dyDescent="0.5">
      <c r="B9" s="33">
        <v>472</v>
      </c>
      <c r="C9" s="34" t="s">
        <v>121</v>
      </c>
      <c r="D9" s="17" t="s">
        <v>122</v>
      </c>
      <c r="E9" s="41" t="s">
        <v>114</v>
      </c>
      <c r="F9" s="53" t="s">
        <v>12</v>
      </c>
      <c r="G9" s="40">
        <v>1</v>
      </c>
      <c r="H9" s="37">
        <f t="shared" si="0"/>
        <v>2.0197670562258716E-3</v>
      </c>
      <c r="I9" s="34" t="s">
        <v>12</v>
      </c>
      <c r="J9" s="40">
        <v>0</v>
      </c>
      <c r="K9" s="40">
        <f t="shared" si="1"/>
        <v>0</v>
      </c>
      <c r="L9" s="80" t="s">
        <v>12</v>
      </c>
      <c r="M9" s="40">
        <v>0</v>
      </c>
      <c r="N9" s="86">
        <f t="shared" si="2"/>
        <v>0</v>
      </c>
      <c r="O9" s="34" t="s">
        <v>12</v>
      </c>
      <c r="P9" s="40">
        <v>0</v>
      </c>
      <c r="Q9" s="40">
        <f t="shared" si="3"/>
        <v>0</v>
      </c>
      <c r="R9" s="54" t="s">
        <v>12</v>
      </c>
      <c r="S9" s="40">
        <v>0</v>
      </c>
      <c r="T9" s="37">
        <f t="shared" si="4"/>
        <v>0</v>
      </c>
      <c r="U9" s="34" t="s">
        <v>12</v>
      </c>
      <c r="V9" s="40">
        <v>0</v>
      </c>
      <c r="W9" s="40">
        <f t="shared" si="5"/>
        <v>0</v>
      </c>
      <c r="X9" s="194" t="s">
        <v>12</v>
      </c>
      <c r="Y9" s="40">
        <v>0</v>
      </c>
      <c r="Z9" s="37">
        <f t="shared" si="6"/>
        <v>0</v>
      </c>
      <c r="AA9" s="40" t="s">
        <v>12</v>
      </c>
      <c r="AB9" s="40">
        <v>0</v>
      </c>
      <c r="AC9" s="40">
        <f t="shared" si="7"/>
        <v>0</v>
      </c>
      <c r="AD9" s="80">
        <v>17.36</v>
      </c>
      <c r="AE9" s="40">
        <v>434.11</v>
      </c>
      <c r="AF9" s="86">
        <f t="shared" si="8"/>
        <v>0.35973974369651623</v>
      </c>
      <c r="AG9" s="40" t="s">
        <v>12</v>
      </c>
      <c r="AH9" s="40">
        <v>0</v>
      </c>
      <c r="AI9" s="40">
        <f t="shared" si="9"/>
        <v>0</v>
      </c>
      <c r="AJ9" s="51" t="s">
        <v>12</v>
      </c>
      <c r="AK9" s="40">
        <v>0</v>
      </c>
      <c r="AL9" s="37">
        <f t="shared" si="10"/>
        <v>0</v>
      </c>
      <c r="AM9" s="34" t="s">
        <v>12</v>
      </c>
      <c r="AN9" s="40">
        <v>0</v>
      </c>
      <c r="AO9" s="86">
        <f t="shared" si="11"/>
        <v>0</v>
      </c>
    </row>
    <row r="10" spans="1:41" x14ac:dyDescent="0.5">
      <c r="B10" s="33">
        <v>530</v>
      </c>
      <c r="C10" s="34" t="s">
        <v>123</v>
      </c>
      <c r="D10" s="17" t="s">
        <v>124</v>
      </c>
      <c r="E10" s="41" t="s">
        <v>125</v>
      </c>
      <c r="F10" s="53" t="s">
        <v>12</v>
      </c>
      <c r="G10" s="40">
        <v>2</v>
      </c>
      <c r="H10" s="37">
        <f t="shared" si="0"/>
        <v>4.0395341124517432E-3</v>
      </c>
      <c r="I10" s="34" t="s">
        <v>12</v>
      </c>
      <c r="J10" s="40">
        <v>0</v>
      </c>
      <c r="K10" s="40">
        <f t="shared" si="1"/>
        <v>0</v>
      </c>
      <c r="L10" s="51" t="s">
        <v>12</v>
      </c>
      <c r="M10" s="40">
        <v>0</v>
      </c>
      <c r="N10" s="86">
        <f t="shared" si="2"/>
        <v>0</v>
      </c>
      <c r="O10" s="34" t="s">
        <v>12</v>
      </c>
      <c r="P10" s="40">
        <v>0</v>
      </c>
      <c r="Q10" s="40">
        <f t="shared" si="3"/>
        <v>0</v>
      </c>
      <c r="R10" s="54" t="s">
        <v>12</v>
      </c>
      <c r="S10" s="40">
        <v>0</v>
      </c>
      <c r="T10" s="37">
        <f t="shared" si="4"/>
        <v>0</v>
      </c>
      <c r="U10" s="34">
        <v>28.1</v>
      </c>
      <c r="V10" s="40">
        <v>342.6</v>
      </c>
      <c r="W10" s="40">
        <f t="shared" si="5"/>
        <v>0.49463017298917888</v>
      </c>
      <c r="X10" s="53">
        <v>28.39</v>
      </c>
      <c r="Y10" s="40">
        <v>557.17999999999995</v>
      </c>
      <c r="Z10" s="37">
        <f t="shared" si="6"/>
        <v>1.6464497522258308</v>
      </c>
      <c r="AA10" s="34" t="s">
        <v>12</v>
      </c>
      <c r="AB10" s="40">
        <v>0</v>
      </c>
      <c r="AC10" s="40">
        <f t="shared" si="7"/>
        <v>0</v>
      </c>
      <c r="AD10" s="51" t="s">
        <v>12</v>
      </c>
      <c r="AE10" s="40">
        <v>0</v>
      </c>
      <c r="AF10" s="86">
        <f t="shared" si="8"/>
        <v>0</v>
      </c>
      <c r="AG10" s="34">
        <v>27.98</v>
      </c>
      <c r="AH10" s="40">
        <v>667.7</v>
      </c>
      <c r="AI10" s="40">
        <f t="shared" si="9"/>
        <v>0.57268031024400456</v>
      </c>
      <c r="AJ10" s="51" t="s">
        <v>12</v>
      </c>
      <c r="AK10" s="40">
        <v>0</v>
      </c>
      <c r="AL10" s="37">
        <f t="shared" si="10"/>
        <v>0</v>
      </c>
      <c r="AM10" s="34" t="s">
        <v>12</v>
      </c>
      <c r="AN10" s="40">
        <v>0</v>
      </c>
      <c r="AO10" s="86">
        <f t="shared" si="11"/>
        <v>0</v>
      </c>
    </row>
    <row r="11" spans="1:41" x14ac:dyDescent="0.5">
      <c r="B11" s="33" t="s">
        <v>126</v>
      </c>
      <c r="C11" s="34" t="s">
        <v>119</v>
      </c>
      <c r="D11" s="17" t="s">
        <v>127</v>
      </c>
      <c r="E11" s="42" t="s">
        <v>114</v>
      </c>
      <c r="F11" s="53">
        <v>18.48</v>
      </c>
      <c r="G11" s="40">
        <v>864.92</v>
      </c>
      <c r="H11" s="37">
        <f t="shared" si="0"/>
        <v>1.7469369222708808</v>
      </c>
      <c r="I11" s="105" t="s">
        <v>128</v>
      </c>
      <c r="J11" s="106">
        <v>6498.1</v>
      </c>
      <c r="K11" s="106">
        <f t="shared" si="1"/>
        <v>38.171642865073139</v>
      </c>
      <c r="L11" s="51" t="s">
        <v>12</v>
      </c>
      <c r="M11" s="40">
        <v>0</v>
      </c>
      <c r="N11" s="86">
        <f t="shared" si="2"/>
        <v>0</v>
      </c>
      <c r="O11" s="34">
        <v>17.21</v>
      </c>
      <c r="P11" s="40">
        <v>461.92</v>
      </c>
      <c r="Q11" s="40">
        <f t="shared" si="3"/>
        <v>0.88167697281235147</v>
      </c>
      <c r="R11" s="107">
        <v>16.72</v>
      </c>
      <c r="S11" s="106">
        <v>19886</v>
      </c>
      <c r="T11" s="108">
        <f t="shared" si="4"/>
        <v>32.169820935458141</v>
      </c>
      <c r="U11" s="34" t="s">
        <v>12</v>
      </c>
      <c r="V11" s="40">
        <v>0</v>
      </c>
      <c r="W11" s="40">
        <f t="shared" si="5"/>
        <v>0</v>
      </c>
      <c r="X11" s="53">
        <v>18.48</v>
      </c>
      <c r="Y11" s="40">
        <v>1032.8900000000001</v>
      </c>
      <c r="Z11" s="37">
        <f t="shared" si="6"/>
        <v>3.0521581617727458</v>
      </c>
      <c r="AA11" s="105" t="s">
        <v>131</v>
      </c>
      <c r="AB11" s="106">
        <v>27809.599999999999</v>
      </c>
      <c r="AC11" s="106">
        <f t="shared" si="7"/>
        <v>31.75956940667794</v>
      </c>
      <c r="AD11" s="51" t="s">
        <v>132</v>
      </c>
      <c r="AE11" s="40">
        <v>17211.7</v>
      </c>
      <c r="AF11" s="86">
        <f t="shared" si="8"/>
        <v>14.263049795170184</v>
      </c>
      <c r="AG11" s="34">
        <v>17.32</v>
      </c>
      <c r="AH11" s="40">
        <v>1882.78</v>
      </c>
      <c r="AI11" s="40">
        <f t="shared" si="9"/>
        <v>1.6148435442881632</v>
      </c>
      <c r="AJ11" s="107" t="s">
        <v>129</v>
      </c>
      <c r="AK11" s="106">
        <v>36995</v>
      </c>
      <c r="AL11" s="108">
        <f t="shared" si="10"/>
        <v>28.314115782576678</v>
      </c>
      <c r="AM11" s="34" t="s">
        <v>130</v>
      </c>
      <c r="AN11" s="40">
        <v>5008.8999999999996</v>
      </c>
      <c r="AO11" s="86">
        <f t="shared" si="11"/>
        <v>17.685307520060107</v>
      </c>
    </row>
    <row r="12" spans="1:41" x14ac:dyDescent="0.5">
      <c r="B12" s="33" t="s">
        <v>133</v>
      </c>
      <c r="C12" s="34" t="s">
        <v>119</v>
      </c>
      <c r="D12" s="17" t="s">
        <v>127</v>
      </c>
      <c r="E12" s="41" t="s">
        <v>114</v>
      </c>
      <c r="F12" s="53">
        <v>19.18</v>
      </c>
      <c r="G12" s="40">
        <v>1346.25</v>
      </c>
      <c r="H12" s="37">
        <f t="shared" si="0"/>
        <v>2.7191113994440794</v>
      </c>
      <c r="I12" s="34" t="s">
        <v>134</v>
      </c>
      <c r="J12" s="40">
        <v>2577.6</v>
      </c>
      <c r="K12" s="40">
        <f t="shared" si="1"/>
        <v>15.141537780122269</v>
      </c>
      <c r="L12" s="51" t="s">
        <v>12</v>
      </c>
      <c r="M12" s="40">
        <v>0</v>
      </c>
      <c r="N12" s="86">
        <f t="shared" si="2"/>
        <v>0</v>
      </c>
      <c r="O12" s="34">
        <v>17.940000000000001</v>
      </c>
      <c r="P12" s="40">
        <v>609.11</v>
      </c>
      <c r="Q12" s="40">
        <f t="shared" si="3"/>
        <v>1.1626217979514448</v>
      </c>
      <c r="R12" s="51">
        <v>17.829999999999998</v>
      </c>
      <c r="S12" s="40">
        <v>7154.4</v>
      </c>
      <c r="T12" s="37">
        <f t="shared" si="4"/>
        <v>11.573758770021207</v>
      </c>
      <c r="U12" s="34" t="s">
        <v>12</v>
      </c>
      <c r="V12" s="40">
        <v>0</v>
      </c>
      <c r="W12" s="40">
        <f t="shared" si="5"/>
        <v>0</v>
      </c>
      <c r="X12" s="53">
        <v>19.28</v>
      </c>
      <c r="Y12" s="40">
        <v>1020.05</v>
      </c>
      <c r="Z12" s="37">
        <f t="shared" si="6"/>
        <v>3.0142163569366427</v>
      </c>
      <c r="AA12" s="34" t="s">
        <v>137</v>
      </c>
      <c r="AB12" s="40">
        <v>8083.5</v>
      </c>
      <c r="AC12" s="40">
        <f t="shared" si="7"/>
        <v>9.231649477118733</v>
      </c>
      <c r="AD12" s="51" t="s">
        <v>138</v>
      </c>
      <c r="AE12" s="40">
        <v>2267.9</v>
      </c>
      <c r="AF12" s="86">
        <f t="shared" si="8"/>
        <v>1.8793710458854418</v>
      </c>
      <c r="AG12" s="34">
        <v>18.170000000000002</v>
      </c>
      <c r="AH12" s="40">
        <v>2141.85</v>
      </c>
      <c r="AI12" s="40">
        <f t="shared" si="9"/>
        <v>1.8370455631213434</v>
      </c>
      <c r="AJ12" s="51" t="s">
        <v>135</v>
      </c>
      <c r="AK12" s="40">
        <v>14306.5</v>
      </c>
      <c r="AL12" s="37">
        <f t="shared" si="10"/>
        <v>10.949476887239713</v>
      </c>
      <c r="AM12" s="34" t="s">
        <v>136</v>
      </c>
      <c r="AN12" s="40">
        <v>1125.9000000000001</v>
      </c>
      <c r="AO12" s="86">
        <f t="shared" si="11"/>
        <v>3.9753015106781282</v>
      </c>
    </row>
    <row r="13" spans="1:41" x14ac:dyDescent="0.5">
      <c r="B13" s="33">
        <v>546</v>
      </c>
      <c r="C13" s="34" t="s">
        <v>21</v>
      </c>
      <c r="D13" s="17" t="s">
        <v>22</v>
      </c>
      <c r="E13" s="41" t="s">
        <v>114</v>
      </c>
      <c r="F13" s="53" t="s">
        <v>12</v>
      </c>
      <c r="G13" s="40">
        <v>0</v>
      </c>
      <c r="H13" s="37">
        <f t="shared" si="0"/>
        <v>0</v>
      </c>
      <c r="I13" s="34">
        <v>15.31</v>
      </c>
      <c r="J13" s="40">
        <v>403.31</v>
      </c>
      <c r="K13" s="40">
        <f t="shared" si="1"/>
        <v>2.3691548735649874</v>
      </c>
      <c r="L13" s="51" t="s">
        <v>12</v>
      </c>
      <c r="M13" s="40">
        <v>0</v>
      </c>
      <c r="N13" s="86">
        <f t="shared" si="2"/>
        <v>0</v>
      </c>
      <c r="O13" s="34" t="s">
        <v>12</v>
      </c>
      <c r="P13" s="40">
        <v>0</v>
      </c>
      <c r="Q13" s="40">
        <f t="shared" si="3"/>
        <v>0</v>
      </c>
      <c r="R13" s="54">
        <v>15.25</v>
      </c>
      <c r="S13" s="40">
        <v>1237.82</v>
      </c>
      <c r="T13" s="37">
        <f t="shared" si="4"/>
        <v>2.0024362742798347</v>
      </c>
      <c r="U13" s="34" t="s">
        <v>12</v>
      </c>
      <c r="V13" s="40">
        <v>0</v>
      </c>
      <c r="W13" s="40">
        <f t="shared" si="5"/>
        <v>0</v>
      </c>
      <c r="X13" s="53" t="s">
        <v>12</v>
      </c>
      <c r="Y13" s="40">
        <v>0</v>
      </c>
      <c r="Z13" s="37">
        <f t="shared" si="6"/>
        <v>0</v>
      </c>
      <c r="AA13" s="34">
        <v>15.32</v>
      </c>
      <c r="AB13" s="40">
        <v>363.52</v>
      </c>
      <c r="AC13" s="40">
        <f t="shared" si="7"/>
        <v>0.41515299287712026</v>
      </c>
      <c r="AD13" s="51" t="s">
        <v>12</v>
      </c>
      <c r="AE13" s="40">
        <v>0</v>
      </c>
      <c r="AF13" s="86">
        <f t="shared" si="8"/>
        <v>0</v>
      </c>
      <c r="AG13" s="34">
        <v>15.01</v>
      </c>
      <c r="AH13" s="40">
        <v>115.15</v>
      </c>
      <c r="AI13" s="40">
        <f t="shared" si="9"/>
        <v>9.8763123745090803E-2</v>
      </c>
      <c r="AJ13" s="51">
        <v>15.01</v>
      </c>
      <c r="AK13" s="40">
        <v>909.17</v>
      </c>
      <c r="AL13" s="37">
        <f t="shared" si="10"/>
        <v>0.69583307598446376</v>
      </c>
      <c r="AM13" s="34" t="s">
        <v>12</v>
      </c>
      <c r="AN13" s="40">
        <v>0</v>
      </c>
      <c r="AO13" s="86">
        <f t="shared" si="11"/>
        <v>0</v>
      </c>
    </row>
    <row r="14" spans="1:41" x14ac:dyDescent="0.5">
      <c r="B14" s="33" t="s">
        <v>139</v>
      </c>
      <c r="C14" s="34" t="s">
        <v>13</v>
      </c>
      <c r="D14" s="17" t="s">
        <v>140</v>
      </c>
      <c r="E14" s="43" t="s">
        <v>125</v>
      </c>
      <c r="F14" s="53" t="s">
        <v>12</v>
      </c>
      <c r="G14" s="40">
        <v>0</v>
      </c>
      <c r="H14" s="37">
        <f t="shared" si="0"/>
        <v>0</v>
      </c>
      <c r="I14" s="34" t="s">
        <v>12</v>
      </c>
      <c r="J14" s="40">
        <v>0</v>
      </c>
      <c r="K14" s="40">
        <f t="shared" si="1"/>
        <v>0</v>
      </c>
      <c r="L14" s="51" t="s">
        <v>12</v>
      </c>
      <c r="M14" s="40">
        <v>0</v>
      </c>
      <c r="N14" s="86">
        <f t="shared" si="2"/>
        <v>0</v>
      </c>
      <c r="O14" s="34" t="s">
        <v>12</v>
      </c>
      <c r="P14" s="40">
        <v>0</v>
      </c>
      <c r="Q14" s="40">
        <f t="shared" si="3"/>
        <v>0</v>
      </c>
      <c r="R14" s="51" t="s">
        <v>12</v>
      </c>
      <c r="S14" s="40">
        <v>0</v>
      </c>
      <c r="T14" s="37">
        <f t="shared" si="4"/>
        <v>0</v>
      </c>
      <c r="U14" s="34">
        <v>14.01</v>
      </c>
      <c r="V14" s="40">
        <v>747.09</v>
      </c>
      <c r="W14" s="40">
        <f t="shared" si="5"/>
        <v>1.078614290538487</v>
      </c>
      <c r="X14" s="53" t="s">
        <v>12</v>
      </c>
      <c r="Y14" s="40">
        <v>0</v>
      </c>
      <c r="Z14" s="37">
        <f t="shared" si="6"/>
        <v>0</v>
      </c>
      <c r="AA14" s="34" t="s">
        <v>12</v>
      </c>
      <c r="AB14" s="40">
        <v>0</v>
      </c>
      <c r="AC14" s="40">
        <f t="shared" si="7"/>
        <v>0</v>
      </c>
      <c r="AD14" s="51" t="s">
        <v>12</v>
      </c>
      <c r="AE14" s="40">
        <v>0</v>
      </c>
      <c r="AF14" s="86">
        <f t="shared" si="8"/>
        <v>0</v>
      </c>
      <c r="AG14" s="34" t="s">
        <v>12</v>
      </c>
      <c r="AH14" s="40">
        <v>0</v>
      </c>
      <c r="AI14" s="40">
        <f t="shared" si="9"/>
        <v>0</v>
      </c>
      <c r="AJ14" s="51" t="s">
        <v>12</v>
      </c>
      <c r="AK14" s="40">
        <v>0</v>
      </c>
      <c r="AL14" s="37">
        <f t="shared" si="10"/>
        <v>0</v>
      </c>
      <c r="AM14" s="34" t="s">
        <v>12</v>
      </c>
      <c r="AN14" s="40">
        <v>0</v>
      </c>
      <c r="AO14" s="86">
        <f t="shared" si="11"/>
        <v>0</v>
      </c>
    </row>
    <row r="15" spans="1:41" x14ac:dyDescent="0.5">
      <c r="B15" s="33" t="s">
        <v>141</v>
      </c>
      <c r="C15" s="34" t="s">
        <v>13</v>
      </c>
      <c r="D15" s="3" t="s">
        <v>142</v>
      </c>
      <c r="E15" s="44" t="s">
        <v>114</v>
      </c>
      <c r="F15" s="53" t="s">
        <v>12</v>
      </c>
      <c r="G15" s="40">
        <v>0</v>
      </c>
      <c r="H15" s="37">
        <f t="shared" si="0"/>
        <v>0</v>
      </c>
      <c r="I15" s="34" t="s">
        <v>12</v>
      </c>
      <c r="J15" s="40">
        <v>0</v>
      </c>
      <c r="K15" s="40">
        <f t="shared" si="1"/>
        <v>0</v>
      </c>
      <c r="L15" s="51" t="s">
        <v>12</v>
      </c>
      <c r="M15" s="40">
        <v>0</v>
      </c>
      <c r="N15" s="86">
        <f t="shared" si="2"/>
        <v>0</v>
      </c>
      <c r="O15" s="34">
        <v>14.85</v>
      </c>
      <c r="P15" s="40">
        <v>130.74</v>
      </c>
      <c r="Q15" s="40">
        <f t="shared" si="3"/>
        <v>0.24954634444381457</v>
      </c>
      <c r="R15" s="51" t="s">
        <v>12</v>
      </c>
      <c r="S15" s="40">
        <v>0</v>
      </c>
      <c r="T15" s="37">
        <f t="shared" si="4"/>
        <v>0</v>
      </c>
      <c r="U15" s="34">
        <v>14.62</v>
      </c>
      <c r="V15" s="40">
        <v>2607.38</v>
      </c>
      <c r="W15" s="40">
        <f t="shared" si="5"/>
        <v>3.7644157047534299</v>
      </c>
      <c r="X15" s="53" t="s">
        <v>12</v>
      </c>
      <c r="Y15" s="40">
        <v>0</v>
      </c>
      <c r="Z15" s="37">
        <f t="shared" si="6"/>
        <v>0</v>
      </c>
      <c r="AA15" s="34" t="s">
        <v>12</v>
      </c>
      <c r="AB15" s="40">
        <v>0</v>
      </c>
      <c r="AC15" s="40">
        <f t="shared" si="7"/>
        <v>0</v>
      </c>
      <c r="AD15" s="51" t="s">
        <v>12</v>
      </c>
      <c r="AE15" s="40">
        <v>0</v>
      </c>
      <c r="AF15" s="86">
        <f t="shared" si="8"/>
        <v>0</v>
      </c>
      <c r="AG15" s="34" t="s">
        <v>12</v>
      </c>
      <c r="AH15" s="40">
        <v>0</v>
      </c>
      <c r="AI15" s="40">
        <f t="shared" si="9"/>
        <v>0</v>
      </c>
      <c r="AJ15" s="51" t="s">
        <v>12</v>
      </c>
      <c r="AK15" s="40">
        <v>0</v>
      </c>
      <c r="AL15" s="37">
        <f t="shared" si="10"/>
        <v>0</v>
      </c>
      <c r="AM15" s="34" t="s">
        <v>12</v>
      </c>
      <c r="AN15" s="40">
        <v>0</v>
      </c>
      <c r="AO15" s="86">
        <f t="shared" si="11"/>
        <v>0</v>
      </c>
    </row>
    <row r="16" spans="1:41" x14ac:dyDescent="0.5">
      <c r="B16" s="33">
        <v>626</v>
      </c>
      <c r="C16" s="34" t="s">
        <v>143</v>
      </c>
      <c r="D16" s="5" t="s">
        <v>144</v>
      </c>
      <c r="E16" s="41" t="s">
        <v>114</v>
      </c>
      <c r="F16" s="53" t="s">
        <v>12</v>
      </c>
      <c r="G16" s="40">
        <v>0</v>
      </c>
      <c r="H16" s="37">
        <f t="shared" si="0"/>
        <v>0</v>
      </c>
      <c r="I16" s="34" t="s">
        <v>12</v>
      </c>
      <c r="J16" s="40">
        <v>0</v>
      </c>
      <c r="K16" s="40">
        <f t="shared" si="1"/>
        <v>0</v>
      </c>
      <c r="L16" s="51">
        <v>17.850000000000001</v>
      </c>
      <c r="M16" s="40">
        <v>593.83000000000004</v>
      </c>
      <c r="N16" s="86">
        <f t="shared" si="2"/>
        <v>1.6282349870224873</v>
      </c>
      <c r="O16" s="34" t="s">
        <v>12</v>
      </c>
      <c r="P16" s="40">
        <v>0</v>
      </c>
      <c r="Q16" s="40">
        <f t="shared" si="3"/>
        <v>0</v>
      </c>
      <c r="R16" s="51" t="s">
        <v>12</v>
      </c>
      <c r="S16" s="40">
        <v>0</v>
      </c>
      <c r="T16" s="37">
        <f t="shared" si="4"/>
        <v>0</v>
      </c>
      <c r="U16" s="34">
        <v>17.52</v>
      </c>
      <c r="V16" s="40">
        <v>1807.12</v>
      </c>
      <c r="W16" s="40">
        <f t="shared" si="5"/>
        <v>2.6090370058733359</v>
      </c>
      <c r="X16" s="53" t="s">
        <v>12</v>
      </c>
      <c r="Y16" s="40">
        <v>0</v>
      </c>
      <c r="Z16" s="37">
        <f t="shared" si="6"/>
        <v>0</v>
      </c>
      <c r="AA16" s="34" t="s">
        <v>12</v>
      </c>
      <c r="AB16" s="40">
        <v>0</v>
      </c>
      <c r="AC16" s="40">
        <f t="shared" si="7"/>
        <v>0</v>
      </c>
      <c r="AD16" s="51">
        <v>18</v>
      </c>
      <c r="AE16" s="40">
        <v>974.8</v>
      </c>
      <c r="AF16" s="86">
        <f t="shared" si="8"/>
        <v>0.80780056242741249</v>
      </c>
      <c r="AG16" s="34" t="s">
        <v>12</v>
      </c>
      <c r="AH16" s="40">
        <v>0</v>
      </c>
      <c r="AI16" s="40">
        <f t="shared" si="9"/>
        <v>0</v>
      </c>
      <c r="AJ16" s="51">
        <v>17.64</v>
      </c>
      <c r="AK16" s="40">
        <v>878.99</v>
      </c>
      <c r="AL16" s="37">
        <f t="shared" si="10"/>
        <v>0.67273481907628252</v>
      </c>
      <c r="AM16" s="34">
        <v>17.739999999999998</v>
      </c>
      <c r="AN16" s="40">
        <v>943.56</v>
      </c>
      <c r="AO16" s="86">
        <f t="shared" si="11"/>
        <v>3.3314996832893273</v>
      </c>
    </row>
    <row r="17" spans="2:41" x14ac:dyDescent="0.5">
      <c r="B17" s="33">
        <v>651</v>
      </c>
      <c r="C17" s="34" t="s">
        <v>145</v>
      </c>
      <c r="D17" s="17" t="s">
        <v>146</v>
      </c>
      <c r="E17" s="41" t="s">
        <v>125</v>
      </c>
      <c r="F17" s="53" t="s">
        <v>12</v>
      </c>
      <c r="G17" s="40">
        <v>0</v>
      </c>
      <c r="H17" s="37">
        <f t="shared" si="0"/>
        <v>0</v>
      </c>
      <c r="I17" s="34" t="s">
        <v>12</v>
      </c>
      <c r="J17" s="40">
        <v>0</v>
      </c>
      <c r="K17" s="40">
        <f t="shared" si="1"/>
        <v>0</v>
      </c>
      <c r="L17" s="51" t="s">
        <v>12</v>
      </c>
      <c r="M17" s="40">
        <v>0</v>
      </c>
      <c r="N17" s="86">
        <f t="shared" si="2"/>
        <v>0</v>
      </c>
      <c r="O17" s="34" t="s">
        <v>12</v>
      </c>
      <c r="P17" s="40">
        <v>0</v>
      </c>
      <c r="Q17" s="40">
        <f t="shared" si="3"/>
        <v>0</v>
      </c>
      <c r="R17" s="54">
        <v>26.36</v>
      </c>
      <c r="S17" s="40">
        <v>126.71</v>
      </c>
      <c r="T17" s="37">
        <f t="shared" si="4"/>
        <v>0.20498028817921657</v>
      </c>
      <c r="U17" s="34" t="s">
        <v>12</v>
      </c>
      <c r="V17" s="40">
        <v>0</v>
      </c>
      <c r="W17" s="40">
        <f t="shared" si="5"/>
        <v>0</v>
      </c>
      <c r="X17" s="53" t="s">
        <v>12</v>
      </c>
      <c r="Y17" s="40">
        <v>0</v>
      </c>
      <c r="Z17" s="37">
        <f t="shared" si="6"/>
        <v>0</v>
      </c>
      <c r="AA17" s="34">
        <v>26.72</v>
      </c>
      <c r="AB17" s="40">
        <v>222.12</v>
      </c>
      <c r="AC17" s="40">
        <f t="shared" si="7"/>
        <v>0.25366907674368938</v>
      </c>
      <c r="AD17" s="51">
        <v>26.76</v>
      </c>
      <c r="AE17" s="40">
        <v>118.23</v>
      </c>
      <c r="AF17" s="86">
        <f t="shared" si="8"/>
        <v>9.7975236454444989E-2</v>
      </c>
      <c r="AG17" s="34" t="s">
        <v>12</v>
      </c>
      <c r="AH17" s="40">
        <v>0</v>
      </c>
      <c r="AI17" s="40">
        <f t="shared" si="9"/>
        <v>0</v>
      </c>
      <c r="AJ17" s="51">
        <v>26.24</v>
      </c>
      <c r="AK17" s="40">
        <v>203.51</v>
      </c>
      <c r="AL17" s="37">
        <f t="shared" si="10"/>
        <v>0.15575633742160236</v>
      </c>
      <c r="AM17" s="34">
        <v>26.36</v>
      </c>
      <c r="AN17" s="40">
        <v>547.59</v>
      </c>
      <c r="AO17" s="86">
        <f t="shared" si="11"/>
        <v>1.9334180248976252</v>
      </c>
    </row>
    <row r="18" spans="2:41" x14ac:dyDescent="0.5">
      <c r="B18" s="33" t="s">
        <v>147</v>
      </c>
      <c r="C18" s="34" t="s">
        <v>148</v>
      </c>
      <c r="D18" s="17" t="s">
        <v>149</v>
      </c>
      <c r="E18" s="41" t="s">
        <v>125</v>
      </c>
      <c r="F18" s="53" t="s">
        <v>12</v>
      </c>
      <c r="G18" s="40">
        <v>0</v>
      </c>
      <c r="H18" s="37">
        <f t="shared" si="0"/>
        <v>0</v>
      </c>
      <c r="I18" s="34" t="s">
        <v>12</v>
      </c>
      <c r="J18" s="40">
        <v>0</v>
      </c>
      <c r="K18" s="40">
        <f t="shared" si="1"/>
        <v>0</v>
      </c>
      <c r="L18" s="51" t="s">
        <v>12</v>
      </c>
      <c r="M18" s="40">
        <v>0</v>
      </c>
      <c r="N18" s="86">
        <f t="shared" si="2"/>
        <v>0</v>
      </c>
      <c r="O18" s="34" t="s">
        <v>12</v>
      </c>
      <c r="P18" s="40">
        <v>0</v>
      </c>
      <c r="Q18" s="40">
        <f t="shared" si="3"/>
        <v>0</v>
      </c>
      <c r="R18" s="54" t="s">
        <v>12</v>
      </c>
      <c r="S18" s="40">
        <v>0</v>
      </c>
      <c r="T18" s="37">
        <f t="shared" si="4"/>
        <v>0</v>
      </c>
      <c r="U18" s="34" t="s">
        <v>12</v>
      </c>
      <c r="V18" s="40">
        <v>0</v>
      </c>
      <c r="W18" s="40">
        <f t="shared" si="5"/>
        <v>0</v>
      </c>
      <c r="X18" s="53">
        <v>16.82</v>
      </c>
      <c r="Y18" s="40">
        <v>377.75</v>
      </c>
      <c r="Z18" s="37">
        <f t="shared" si="6"/>
        <v>1.1162396243643125</v>
      </c>
      <c r="AA18" s="34" t="s">
        <v>12</v>
      </c>
      <c r="AB18" s="40">
        <v>0</v>
      </c>
      <c r="AC18" s="40">
        <f t="shared" si="7"/>
        <v>0</v>
      </c>
      <c r="AD18" s="51" t="s">
        <v>12</v>
      </c>
      <c r="AE18" s="40">
        <v>0</v>
      </c>
      <c r="AF18" s="86">
        <f t="shared" si="8"/>
        <v>0</v>
      </c>
      <c r="AG18" s="40">
        <v>16.260000000000002</v>
      </c>
      <c r="AH18" s="40">
        <v>405.45</v>
      </c>
      <c r="AI18" s="40">
        <f t="shared" si="9"/>
        <v>0.34775083389011774</v>
      </c>
      <c r="AJ18" s="51" t="s">
        <v>12</v>
      </c>
      <c r="AK18" s="40">
        <v>0</v>
      </c>
      <c r="AL18" s="37">
        <f t="shared" si="10"/>
        <v>0</v>
      </c>
      <c r="AM18" s="34" t="s">
        <v>12</v>
      </c>
      <c r="AN18" s="40">
        <v>0</v>
      </c>
      <c r="AO18" s="86">
        <f t="shared" si="11"/>
        <v>0</v>
      </c>
    </row>
    <row r="19" spans="2:41" x14ac:dyDescent="0.5">
      <c r="B19" s="33" t="s">
        <v>150</v>
      </c>
      <c r="C19" s="34" t="s">
        <v>148</v>
      </c>
      <c r="D19" s="17" t="s">
        <v>151</v>
      </c>
      <c r="E19" s="41" t="s">
        <v>114</v>
      </c>
      <c r="F19" s="53" t="s">
        <v>12</v>
      </c>
      <c r="G19" s="40">
        <v>0</v>
      </c>
      <c r="H19" s="37">
        <f t="shared" si="0"/>
        <v>0</v>
      </c>
      <c r="I19" s="34" t="s">
        <v>12</v>
      </c>
      <c r="J19" s="40">
        <v>0</v>
      </c>
      <c r="K19" s="40">
        <f t="shared" si="1"/>
        <v>0</v>
      </c>
      <c r="L19" s="51" t="s">
        <v>12</v>
      </c>
      <c r="M19" s="40">
        <v>0</v>
      </c>
      <c r="N19" s="86">
        <f t="shared" si="2"/>
        <v>0</v>
      </c>
      <c r="O19" s="34" t="s">
        <v>12</v>
      </c>
      <c r="P19" s="40">
        <v>0</v>
      </c>
      <c r="Q19" s="40">
        <f t="shared" si="3"/>
        <v>0</v>
      </c>
      <c r="R19" s="54" t="s">
        <v>12</v>
      </c>
      <c r="S19" s="40">
        <v>0</v>
      </c>
      <c r="T19" s="37">
        <f t="shared" si="4"/>
        <v>0</v>
      </c>
      <c r="U19" s="34" t="s">
        <v>12</v>
      </c>
      <c r="V19" s="40">
        <v>0</v>
      </c>
      <c r="W19" s="40">
        <f t="shared" si="5"/>
        <v>0</v>
      </c>
      <c r="X19" s="53" t="s">
        <v>12</v>
      </c>
      <c r="Y19" s="40">
        <v>0</v>
      </c>
      <c r="Z19" s="37">
        <f t="shared" si="6"/>
        <v>0</v>
      </c>
      <c r="AA19" s="34" t="s">
        <v>12</v>
      </c>
      <c r="AB19" s="40">
        <v>0</v>
      </c>
      <c r="AC19" s="40">
        <f t="shared" si="7"/>
        <v>0</v>
      </c>
      <c r="AD19" s="51" t="s">
        <v>12</v>
      </c>
      <c r="AE19" s="40">
        <v>0</v>
      </c>
      <c r="AF19" s="86">
        <f t="shared" si="8"/>
        <v>0</v>
      </c>
      <c r="AG19" s="34" t="s">
        <v>12</v>
      </c>
      <c r="AH19" s="40">
        <v>0</v>
      </c>
      <c r="AI19" s="40">
        <f t="shared" si="9"/>
        <v>0</v>
      </c>
      <c r="AJ19" s="51" t="s">
        <v>12</v>
      </c>
      <c r="AK19" s="40">
        <v>0</v>
      </c>
      <c r="AL19" s="37">
        <f t="shared" si="10"/>
        <v>0</v>
      </c>
      <c r="AM19" s="40">
        <v>22.08</v>
      </c>
      <c r="AN19" s="40">
        <v>312.32</v>
      </c>
      <c r="AO19" s="86">
        <f t="shared" si="11"/>
        <v>1.1027321856425907</v>
      </c>
    </row>
    <row r="20" spans="2:41" x14ac:dyDescent="0.5">
      <c r="B20" s="33" t="s">
        <v>152</v>
      </c>
      <c r="C20" s="34" t="s">
        <v>153</v>
      </c>
      <c r="D20" s="17" t="s">
        <v>154</v>
      </c>
      <c r="E20" s="41" t="s">
        <v>114</v>
      </c>
      <c r="F20" s="53" t="s">
        <v>12</v>
      </c>
      <c r="G20" s="40">
        <v>0</v>
      </c>
      <c r="H20" s="37">
        <f t="shared" si="0"/>
        <v>0</v>
      </c>
      <c r="I20" s="34" t="s">
        <v>12</v>
      </c>
      <c r="J20" s="40">
        <v>0</v>
      </c>
      <c r="K20" s="40">
        <f t="shared" si="1"/>
        <v>0</v>
      </c>
      <c r="L20" s="51" t="s">
        <v>12</v>
      </c>
      <c r="M20" s="40">
        <v>0</v>
      </c>
      <c r="N20" s="86">
        <f t="shared" si="2"/>
        <v>0</v>
      </c>
      <c r="O20" s="34" t="s">
        <v>12</v>
      </c>
      <c r="P20" s="40">
        <v>0</v>
      </c>
      <c r="Q20" s="40">
        <f t="shared" si="3"/>
        <v>0</v>
      </c>
      <c r="R20" s="54" t="s">
        <v>12</v>
      </c>
      <c r="S20" s="40">
        <v>0</v>
      </c>
      <c r="T20" s="37">
        <f t="shared" si="4"/>
        <v>0</v>
      </c>
      <c r="U20" s="34" t="s">
        <v>12</v>
      </c>
      <c r="V20" s="40">
        <v>0</v>
      </c>
      <c r="W20" s="40">
        <f t="shared" si="5"/>
        <v>0</v>
      </c>
      <c r="X20" s="53" t="s">
        <v>12</v>
      </c>
      <c r="Y20" s="40">
        <v>0</v>
      </c>
      <c r="Z20" s="37">
        <f t="shared" si="6"/>
        <v>0</v>
      </c>
      <c r="AA20" s="34">
        <v>22.82</v>
      </c>
      <c r="AB20" s="40">
        <v>341.37</v>
      </c>
      <c r="AC20" s="40">
        <f t="shared" si="7"/>
        <v>0.38985689144603475</v>
      </c>
      <c r="AD20" s="51">
        <v>22.85</v>
      </c>
      <c r="AE20" s="40">
        <v>4279.38</v>
      </c>
      <c r="AF20" s="86">
        <f t="shared" si="8"/>
        <v>3.5462510985234106</v>
      </c>
      <c r="AG20" s="34" t="s">
        <v>12</v>
      </c>
      <c r="AH20" s="40">
        <v>0</v>
      </c>
      <c r="AI20" s="40">
        <f t="shared" si="9"/>
        <v>0</v>
      </c>
      <c r="AJ20" s="51" t="s">
        <v>12</v>
      </c>
      <c r="AK20" s="40">
        <v>0</v>
      </c>
      <c r="AL20" s="37">
        <f t="shared" si="10"/>
        <v>0</v>
      </c>
      <c r="AM20" s="34" t="s">
        <v>12</v>
      </c>
      <c r="AN20" s="40">
        <v>0</v>
      </c>
      <c r="AO20" s="86">
        <f t="shared" si="11"/>
        <v>0</v>
      </c>
    </row>
    <row r="21" spans="2:41" x14ac:dyDescent="0.5">
      <c r="B21" s="33">
        <v>706</v>
      </c>
      <c r="C21" s="34" t="s">
        <v>155</v>
      </c>
      <c r="D21" s="17" t="s">
        <v>156</v>
      </c>
      <c r="E21" s="41" t="s">
        <v>114</v>
      </c>
      <c r="F21" s="53" t="s">
        <v>12</v>
      </c>
      <c r="G21" s="40">
        <v>0</v>
      </c>
      <c r="H21" s="37">
        <f t="shared" si="0"/>
        <v>0</v>
      </c>
      <c r="I21" s="34" t="s">
        <v>12</v>
      </c>
      <c r="J21" s="40">
        <v>0</v>
      </c>
      <c r="K21" s="40">
        <f t="shared" si="1"/>
        <v>0</v>
      </c>
      <c r="L21" s="51">
        <v>22.78</v>
      </c>
      <c r="M21" s="40">
        <v>516.32000000000005</v>
      </c>
      <c r="N21" s="86">
        <f t="shared" si="2"/>
        <v>1.4157086851446554</v>
      </c>
      <c r="O21" s="34" t="s">
        <v>12</v>
      </c>
      <c r="P21" s="40">
        <v>0</v>
      </c>
      <c r="Q21" s="40">
        <f t="shared" si="3"/>
        <v>0</v>
      </c>
      <c r="R21" s="54" t="s">
        <v>12</v>
      </c>
      <c r="S21" s="40">
        <v>0</v>
      </c>
      <c r="T21" s="37">
        <f t="shared" si="4"/>
        <v>0</v>
      </c>
      <c r="U21" s="34">
        <v>21.62</v>
      </c>
      <c r="V21" s="40">
        <v>281</v>
      </c>
      <c r="W21" s="40">
        <f t="shared" si="5"/>
        <v>0.4056949171335647</v>
      </c>
      <c r="X21" s="53" t="s">
        <v>12</v>
      </c>
      <c r="Y21" s="40">
        <v>0</v>
      </c>
      <c r="Z21" s="37">
        <f t="shared" si="6"/>
        <v>0</v>
      </c>
      <c r="AA21" s="34" t="s">
        <v>12</v>
      </c>
      <c r="AB21" s="40">
        <v>0</v>
      </c>
      <c r="AC21" s="40">
        <f t="shared" si="7"/>
        <v>0</v>
      </c>
      <c r="AD21" s="51" t="s">
        <v>12</v>
      </c>
      <c r="AE21" s="40">
        <v>0</v>
      </c>
      <c r="AF21" s="86">
        <f t="shared" si="8"/>
        <v>0</v>
      </c>
      <c r="AG21" s="34" t="s">
        <v>12</v>
      </c>
      <c r="AH21" s="40">
        <v>0</v>
      </c>
      <c r="AI21" s="40">
        <f t="shared" si="9"/>
        <v>0</v>
      </c>
      <c r="AJ21" s="51" t="s">
        <v>12</v>
      </c>
      <c r="AK21" s="40">
        <v>0</v>
      </c>
      <c r="AL21" s="37">
        <f t="shared" si="10"/>
        <v>0</v>
      </c>
      <c r="AM21" s="34" t="s">
        <v>12</v>
      </c>
      <c r="AN21" s="40">
        <v>0</v>
      </c>
      <c r="AO21" s="86">
        <f t="shared" si="11"/>
        <v>0</v>
      </c>
    </row>
    <row r="22" spans="2:41" x14ac:dyDescent="0.5">
      <c r="B22" s="33" t="s">
        <v>157</v>
      </c>
      <c r="C22" s="34" t="s">
        <v>158</v>
      </c>
      <c r="D22" s="45" t="s">
        <v>159</v>
      </c>
      <c r="E22" s="41" t="s">
        <v>125</v>
      </c>
      <c r="F22" s="53" t="s">
        <v>12</v>
      </c>
      <c r="G22" s="40">
        <v>0</v>
      </c>
      <c r="H22" s="37">
        <f t="shared" si="0"/>
        <v>0</v>
      </c>
      <c r="I22" s="34" t="s">
        <v>12</v>
      </c>
      <c r="J22" s="40">
        <v>0</v>
      </c>
      <c r="K22" s="40">
        <f t="shared" si="1"/>
        <v>0</v>
      </c>
      <c r="L22" s="51" t="s">
        <v>12</v>
      </c>
      <c r="M22" s="40">
        <v>0</v>
      </c>
      <c r="N22" s="86">
        <f t="shared" si="2"/>
        <v>0</v>
      </c>
      <c r="O22" s="34" t="s">
        <v>12</v>
      </c>
      <c r="P22" s="40">
        <v>0</v>
      </c>
      <c r="Q22" s="40">
        <f t="shared" si="3"/>
        <v>0</v>
      </c>
      <c r="R22" s="54" t="s">
        <v>12</v>
      </c>
      <c r="S22" s="40">
        <v>0</v>
      </c>
      <c r="T22" s="37">
        <f t="shared" si="4"/>
        <v>0</v>
      </c>
      <c r="U22" s="34">
        <v>19.16</v>
      </c>
      <c r="V22" s="40">
        <v>287.83999999999997</v>
      </c>
      <c r="W22" s="40">
        <f t="shared" si="5"/>
        <v>0.41557019554350622</v>
      </c>
      <c r="X22" s="53" t="s">
        <v>12</v>
      </c>
      <c r="Y22" s="40">
        <v>0</v>
      </c>
      <c r="Z22" s="37">
        <f t="shared" si="6"/>
        <v>0</v>
      </c>
      <c r="AA22" s="34" t="s">
        <v>12</v>
      </c>
      <c r="AB22" s="40">
        <v>0</v>
      </c>
      <c r="AC22" s="40">
        <f t="shared" si="7"/>
        <v>0</v>
      </c>
      <c r="AD22" s="51" t="s">
        <v>12</v>
      </c>
      <c r="AE22" s="40">
        <v>0</v>
      </c>
      <c r="AF22" s="86">
        <f t="shared" si="8"/>
        <v>0</v>
      </c>
      <c r="AG22" s="34" t="s">
        <v>12</v>
      </c>
      <c r="AH22" s="40">
        <v>0</v>
      </c>
      <c r="AI22" s="40">
        <f t="shared" si="9"/>
        <v>0</v>
      </c>
      <c r="AJ22" s="51" t="s">
        <v>12</v>
      </c>
      <c r="AK22" s="40">
        <v>0</v>
      </c>
      <c r="AL22" s="37">
        <f t="shared" si="10"/>
        <v>0</v>
      </c>
      <c r="AM22" s="34" t="s">
        <v>12</v>
      </c>
      <c r="AN22" s="40">
        <v>0</v>
      </c>
      <c r="AO22" s="86">
        <f t="shared" si="11"/>
        <v>0</v>
      </c>
    </row>
    <row r="23" spans="2:41" x14ac:dyDescent="0.5">
      <c r="B23" s="33" t="s">
        <v>160</v>
      </c>
      <c r="C23" s="34" t="s">
        <v>158</v>
      </c>
      <c r="D23" s="45" t="s">
        <v>161</v>
      </c>
      <c r="E23" s="41" t="s">
        <v>125</v>
      </c>
      <c r="F23" s="53" t="s">
        <v>12</v>
      </c>
      <c r="G23" s="40">
        <v>0</v>
      </c>
      <c r="H23" s="37">
        <f t="shared" si="0"/>
        <v>0</v>
      </c>
      <c r="I23" s="34" t="s">
        <v>12</v>
      </c>
      <c r="J23" s="40">
        <v>0</v>
      </c>
      <c r="K23" s="40">
        <f t="shared" si="1"/>
        <v>0</v>
      </c>
      <c r="L23" s="51" t="s">
        <v>12</v>
      </c>
      <c r="M23" s="40">
        <v>0</v>
      </c>
      <c r="N23" s="86">
        <f t="shared" si="2"/>
        <v>0</v>
      </c>
      <c r="O23" s="34" t="s">
        <v>12</v>
      </c>
      <c r="P23" s="40">
        <v>0</v>
      </c>
      <c r="Q23" s="40">
        <f t="shared" si="3"/>
        <v>0</v>
      </c>
      <c r="R23" s="54" t="s">
        <v>12</v>
      </c>
      <c r="S23" s="40">
        <v>0</v>
      </c>
      <c r="T23" s="37">
        <f t="shared" si="4"/>
        <v>0</v>
      </c>
      <c r="U23" s="34" t="s">
        <v>12</v>
      </c>
      <c r="V23" s="40">
        <v>0</v>
      </c>
      <c r="W23" s="40">
        <f t="shared" si="5"/>
        <v>0</v>
      </c>
      <c r="X23" s="53" t="s">
        <v>12</v>
      </c>
      <c r="Y23" s="40">
        <v>0</v>
      </c>
      <c r="Z23" s="37">
        <f t="shared" si="6"/>
        <v>0</v>
      </c>
      <c r="AA23" s="34" t="s">
        <v>12</v>
      </c>
      <c r="AB23" s="40">
        <v>0</v>
      </c>
      <c r="AC23" s="40">
        <f t="shared" si="7"/>
        <v>0</v>
      </c>
      <c r="AD23" s="51" t="s">
        <v>12</v>
      </c>
      <c r="AE23" s="40">
        <v>0</v>
      </c>
      <c r="AF23" s="86">
        <f t="shared" si="8"/>
        <v>0</v>
      </c>
      <c r="AG23" s="40">
        <v>22.41</v>
      </c>
      <c r="AH23" s="40">
        <v>185.16</v>
      </c>
      <c r="AI23" s="40">
        <f t="shared" si="9"/>
        <v>0.15881007375285289</v>
      </c>
      <c r="AJ23" s="51" t="s">
        <v>12</v>
      </c>
      <c r="AK23" s="40">
        <v>0</v>
      </c>
      <c r="AL23" s="37">
        <f t="shared" si="10"/>
        <v>0</v>
      </c>
      <c r="AM23" s="34" t="s">
        <v>12</v>
      </c>
      <c r="AN23" s="40">
        <v>0</v>
      </c>
      <c r="AO23" s="86">
        <f t="shared" si="11"/>
        <v>0</v>
      </c>
    </row>
    <row r="24" spans="2:41" x14ac:dyDescent="0.5">
      <c r="B24" s="33" t="s">
        <v>162</v>
      </c>
      <c r="C24" s="34" t="s">
        <v>158</v>
      </c>
      <c r="D24" s="45" t="s">
        <v>163</v>
      </c>
      <c r="E24" s="41" t="s">
        <v>125</v>
      </c>
      <c r="F24" s="53" t="s">
        <v>12</v>
      </c>
      <c r="G24" s="40">
        <v>0</v>
      </c>
      <c r="H24" s="37">
        <f t="shared" si="0"/>
        <v>0</v>
      </c>
      <c r="I24" s="34" t="s">
        <v>12</v>
      </c>
      <c r="J24" s="40">
        <v>0</v>
      </c>
      <c r="K24" s="40">
        <f t="shared" si="1"/>
        <v>0</v>
      </c>
      <c r="L24" s="51" t="s">
        <v>12</v>
      </c>
      <c r="M24" s="40">
        <v>0</v>
      </c>
      <c r="N24" s="86">
        <f t="shared" si="2"/>
        <v>0</v>
      </c>
      <c r="O24" s="34" t="s">
        <v>12</v>
      </c>
      <c r="P24" s="40">
        <v>0</v>
      </c>
      <c r="Q24" s="40">
        <f t="shared" si="3"/>
        <v>0</v>
      </c>
      <c r="R24" s="54" t="s">
        <v>12</v>
      </c>
      <c r="S24" s="40">
        <v>0</v>
      </c>
      <c r="T24" s="37">
        <f t="shared" si="4"/>
        <v>0</v>
      </c>
      <c r="U24" s="34">
        <v>28.6</v>
      </c>
      <c r="V24" s="40">
        <v>330.97</v>
      </c>
      <c r="W24" s="40">
        <f t="shared" si="5"/>
        <v>0.47783931218397124</v>
      </c>
      <c r="X24" s="53" t="s">
        <v>12</v>
      </c>
      <c r="Y24" s="40">
        <v>0</v>
      </c>
      <c r="Z24" s="37">
        <f t="shared" si="6"/>
        <v>0</v>
      </c>
      <c r="AA24" s="34" t="s">
        <v>12</v>
      </c>
      <c r="AB24" s="40">
        <v>0</v>
      </c>
      <c r="AC24" s="40">
        <f t="shared" si="7"/>
        <v>0</v>
      </c>
      <c r="AD24" s="51" t="s">
        <v>12</v>
      </c>
      <c r="AE24" s="40">
        <v>0</v>
      </c>
      <c r="AF24" s="86">
        <f t="shared" si="8"/>
        <v>0</v>
      </c>
      <c r="AG24" s="34" t="s">
        <v>12</v>
      </c>
      <c r="AH24" s="40">
        <v>0</v>
      </c>
      <c r="AI24" s="40">
        <f t="shared" si="9"/>
        <v>0</v>
      </c>
      <c r="AJ24" s="51" t="s">
        <v>12</v>
      </c>
      <c r="AK24" s="40">
        <v>0</v>
      </c>
      <c r="AL24" s="37">
        <f t="shared" si="10"/>
        <v>0</v>
      </c>
      <c r="AM24" s="34" t="s">
        <v>12</v>
      </c>
      <c r="AN24" s="40">
        <v>0</v>
      </c>
      <c r="AO24" s="86">
        <f t="shared" si="11"/>
        <v>0</v>
      </c>
    </row>
    <row r="25" spans="2:41" x14ac:dyDescent="0.5">
      <c r="B25" s="33">
        <v>747</v>
      </c>
      <c r="C25" s="34" t="s">
        <v>164</v>
      </c>
      <c r="D25" s="17" t="s">
        <v>165</v>
      </c>
      <c r="E25" s="41" t="s">
        <v>114</v>
      </c>
      <c r="F25" s="53" t="s">
        <v>12</v>
      </c>
      <c r="G25" s="40">
        <v>0</v>
      </c>
      <c r="H25" s="37">
        <f t="shared" si="0"/>
        <v>0</v>
      </c>
      <c r="I25" s="34" t="s">
        <v>12</v>
      </c>
      <c r="J25" s="40">
        <v>0</v>
      </c>
      <c r="K25" s="40">
        <f t="shared" si="1"/>
        <v>0</v>
      </c>
      <c r="L25" s="51" t="s">
        <v>12</v>
      </c>
      <c r="M25" s="40">
        <v>0</v>
      </c>
      <c r="N25" s="86">
        <f t="shared" si="2"/>
        <v>0</v>
      </c>
      <c r="O25" s="34" t="s">
        <v>12</v>
      </c>
      <c r="P25" s="40">
        <v>0</v>
      </c>
      <c r="Q25" s="40">
        <f t="shared" si="3"/>
        <v>0</v>
      </c>
      <c r="R25" s="54" t="s">
        <v>12</v>
      </c>
      <c r="S25" s="40">
        <v>0</v>
      </c>
      <c r="T25" s="37">
        <f t="shared" si="4"/>
        <v>0</v>
      </c>
      <c r="U25" s="34" t="s">
        <v>12</v>
      </c>
      <c r="V25" s="40">
        <v>0</v>
      </c>
      <c r="W25" s="40">
        <f t="shared" si="5"/>
        <v>0</v>
      </c>
      <c r="X25" s="53" t="s">
        <v>12</v>
      </c>
      <c r="Y25" s="40">
        <v>0</v>
      </c>
      <c r="Z25" s="37">
        <f t="shared" si="6"/>
        <v>0</v>
      </c>
      <c r="AA25" s="34" t="s">
        <v>12</v>
      </c>
      <c r="AB25" s="40">
        <v>0</v>
      </c>
      <c r="AC25" s="40">
        <f t="shared" si="7"/>
        <v>0</v>
      </c>
      <c r="AD25" s="51" t="s">
        <v>12</v>
      </c>
      <c r="AE25" s="40">
        <v>0</v>
      </c>
      <c r="AF25" s="86">
        <f t="shared" si="8"/>
        <v>0</v>
      </c>
      <c r="AG25" s="34" t="s">
        <v>12</v>
      </c>
      <c r="AH25" s="40">
        <v>0</v>
      </c>
      <c r="AI25" s="40">
        <f t="shared" si="9"/>
        <v>0</v>
      </c>
      <c r="AJ25" s="51" t="s">
        <v>12</v>
      </c>
      <c r="AK25" s="40">
        <v>0</v>
      </c>
      <c r="AL25" s="37">
        <f t="shared" si="10"/>
        <v>0</v>
      </c>
      <c r="AM25" s="34">
        <v>22.08</v>
      </c>
      <c r="AN25" s="40">
        <v>309.64999999999998</v>
      </c>
      <c r="AO25" s="86">
        <f t="shared" si="11"/>
        <v>1.0933050117963248</v>
      </c>
    </row>
    <row r="26" spans="2:41" x14ac:dyDescent="0.5">
      <c r="B26" s="33" t="s">
        <v>166</v>
      </c>
      <c r="C26" s="34" t="s">
        <v>14</v>
      </c>
      <c r="D26" s="17" t="s">
        <v>167</v>
      </c>
      <c r="E26" s="41" t="s">
        <v>125</v>
      </c>
      <c r="F26" s="53" t="s">
        <v>12</v>
      </c>
      <c r="G26" s="40">
        <v>0</v>
      </c>
      <c r="H26" s="37">
        <f t="shared" si="0"/>
        <v>0</v>
      </c>
      <c r="I26" s="34" t="s">
        <v>12</v>
      </c>
      <c r="J26" s="40">
        <v>0</v>
      </c>
      <c r="K26" s="40">
        <f t="shared" si="1"/>
        <v>0</v>
      </c>
      <c r="L26" s="51" t="s">
        <v>12</v>
      </c>
      <c r="M26" s="40">
        <v>0</v>
      </c>
      <c r="N26" s="86">
        <f t="shared" si="2"/>
        <v>0</v>
      </c>
      <c r="O26" s="34" t="s">
        <v>12</v>
      </c>
      <c r="P26" s="40">
        <v>0</v>
      </c>
      <c r="Q26" s="40">
        <f t="shared" si="3"/>
        <v>0</v>
      </c>
      <c r="R26" s="54" t="s">
        <v>12</v>
      </c>
      <c r="S26" s="40">
        <v>0</v>
      </c>
      <c r="T26" s="37">
        <f t="shared" si="4"/>
        <v>0</v>
      </c>
      <c r="U26" s="34">
        <v>17.239999999999998</v>
      </c>
      <c r="V26" s="40">
        <v>504.8</v>
      </c>
      <c r="W26" s="40">
        <f t="shared" si="5"/>
        <v>0.72880709668691623</v>
      </c>
      <c r="X26" s="53" t="s">
        <v>12</v>
      </c>
      <c r="Y26" s="40">
        <v>0</v>
      </c>
      <c r="Z26" s="37">
        <f t="shared" si="6"/>
        <v>0</v>
      </c>
      <c r="AA26" s="34" t="s">
        <v>12</v>
      </c>
      <c r="AB26" s="40">
        <v>0</v>
      </c>
      <c r="AC26" s="40">
        <f t="shared" si="7"/>
        <v>0</v>
      </c>
      <c r="AD26" s="51" t="s">
        <v>12</v>
      </c>
      <c r="AE26" s="40">
        <v>0</v>
      </c>
      <c r="AF26" s="86">
        <f t="shared" si="8"/>
        <v>0</v>
      </c>
      <c r="AG26" s="34" t="s">
        <v>12</v>
      </c>
      <c r="AH26" s="40">
        <v>0</v>
      </c>
      <c r="AI26" s="40">
        <f t="shared" si="9"/>
        <v>0</v>
      </c>
      <c r="AJ26" s="51" t="s">
        <v>12</v>
      </c>
      <c r="AK26" s="40">
        <v>0</v>
      </c>
      <c r="AL26" s="37">
        <f t="shared" si="10"/>
        <v>0</v>
      </c>
      <c r="AM26" s="34" t="s">
        <v>12</v>
      </c>
      <c r="AN26" s="40">
        <v>0</v>
      </c>
      <c r="AO26" s="86">
        <f t="shared" si="11"/>
        <v>0</v>
      </c>
    </row>
    <row r="27" spans="2:41" x14ac:dyDescent="0.5">
      <c r="B27" s="33" t="s">
        <v>168</v>
      </c>
      <c r="C27" s="34" t="s">
        <v>14</v>
      </c>
      <c r="D27" s="17" t="s">
        <v>169</v>
      </c>
      <c r="E27" s="41" t="s">
        <v>114</v>
      </c>
      <c r="F27" s="53" t="s">
        <v>12</v>
      </c>
      <c r="G27" s="40">
        <v>0</v>
      </c>
      <c r="H27" s="37">
        <f t="shared" si="0"/>
        <v>0</v>
      </c>
      <c r="I27" s="34" t="s">
        <v>12</v>
      </c>
      <c r="J27" s="40">
        <v>0</v>
      </c>
      <c r="K27" s="40">
        <f t="shared" si="1"/>
        <v>0</v>
      </c>
      <c r="L27" s="51" t="s">
        <v>12</v>
      </c>
      <c r="M27" s="40">
        <v>0</v>
      </c>
      <c r="N27" s="86">
        <f t="shared" si="2"/>
        <v>0</v>
      </c>
      <c r="O27" s="34" t="s">
        <v>12</v>
      </c>
      <c r="P27" s="40">
        <v>0</v>
      </c>
      <c r="Q27" s="40">
        <f t="shared" si="3"/>
        <v>0</v>
      </c>
      <c r="R27" s="54" t="s">
        <v>12</v>
      </c>
      <c r="S27" s="40">
        <v>0</v>
      </c>
      <c r="T27" s="37">
        <f t="shared" si="4"/>
        <v>0</v>
      </c>
      <c r="U27" s="34" t="s">
        <v>12</v>
      </c>
      <c r="V27" s="40">
        <v>0</v>
      </c>
      <c r="W27" s="40">
        <f t="shared" si="5"/>
        <v>0</v>
      </c>
      <c r="X27" s="53" t="s">
        <v>12</v>
      </c>
      <c r="Y27" s="40">
        <v>0</v>
      </c>
      <c r="Z27" s="37">
        <f t="shared" si="6"/>
        <v>0</v>
      </c>
      <c r="AA27" s="34" t="s">
        <v>12</v>
      </c>
      <c r="AB27" s="40">
        <v>0</v>
      </c>
      <c r="AC27" s="40">
        <f t="shared" si="7"/>
        <v>0</v>
      </c>
      <c r="AD27" s="51" t="s">
        <v>12</v>
      </c>
      <c r="AE27" s="40">
        <v>0</v>
      </c>
      <c r="AF27" s="86">
        <f t="shared" si="8"/>
        <v>0</v>
      </c>
      <c r="AG27" s="34" t="s">
        <v>12</v>
      </c>
      <c r="AH27" s="40">
        <v>0</v>
      </c>
      <c r="AI27" s="40">
        <f t="shared" si="9"/>
        <v>0</v>
      </c>
      <c r="AJ27" s="51" t="s">
        <v>12</v>
      </c>
      <c r="AK27" s="40">
        <v>0</v>
      </c>
      <c r="AL27" s="37">
        <f t="shared" si="10"/>
        <v>0</v>
      </c>
      <c r="AM27" s="34">
        <v>21.26</v>
      </c>
      <c r="AN27" s="40">
        <v>306.99</v>
      </c>
      <c r="AO27" s="86">
        <f t="shared" si="11"/>
        <v>1.0839131457172737</v>
      </c>
    </row>
    <row r="28" spans="2:41" x14ac:dyDescent="0.5">
      <c r="B28" s="33" t="s">
        <v>170</v>
      </c>
      <c r="C28" s="34" t="s">
        <v>171</v>
      </c>
      <c r="D28" s="17" t="s">
        <v>172</v>
      </c>
      <c r="E28" s="41" t="s">
        <v>114</v>
      </c>
      <c r="F28" s="53" t="s">
        <v>12</v>
      </c>
      <c r="G28" s="40">
        <v>0</v>
      </c>
      <c r="H28" s="37">
        <f t="shared" si="0"/>
        <v>0</v>
      </c>
      <c r="I28" s="34" t="s">
        <v>12</v>
      </c>
      <c r="J28" s="40">
        <v>0</v>
      </c>
      <c r="K28" s="40">
        <f t="shared" si="1"/>
        <v>0</v>
      </c>
      <c r="L28" s="80" t="s">
        <v>12</v>
      </c>
      <c r="M28" s="40">
        <v>0</v>
      </c>
      <c r="N28" s="86">
        <f t="shared" si="2"/>
        <v>0</v>
      </c>
      <c r="O28" s="34" t="s">
        <v>12</v>
      </c>
      <c r="P28" s="40">
        <v>0</v>
      </c>
      <c r="Q28" s="40">
        <f t="shared" si="3"/>
        <v>0</v>
      </c>
      <c r="R28" s="54" t="s">
        <v>12</v>
      </c>
      <c r="S28" s="40">
        <v>0</v>
      </c>
      <c r="T28" s="37">
        <f t="shared" si="4"/>
        <v>0</v>
      </c>
      <c r="U28" s="34" t="s">
        <v>12</v>
      </c>
      <c r="V28" s="40">
        <v>0</v>
      </c>
      <c r="W28" s="40">
        <f t="shared" si="5"/>
        <v>0</v>
      </c>
      <c r="X28" s="53" t="s">
        <v>12</v>
      </c>
      <c r="Y28" s="40">
        <v>0</v>
      </c>
      <c r="Z28" s="37">
        <f t="shared" si="6"/>
        <v>0</v>
      </c>
      <c r="AA28" s="34">
        <v>19.75</v>
      </c>
      <c r="AB28" s="40">
        <v>928.96</v>
      </c>
      <c r="AC28" s="40">
        <f t="shared" si="7"/>
        <v>1.0609059316217255</v>
      </c>
      <c r="AD28" s="51">
        <v>19.7</v>
      </c>
      <c r="AE28" s="40">
        <v>9768.61</v>
      </c>
      <c r="AF28" s="86">
        <f t="shared" si="8"/>
        <v>8.0950847888121107</v>
      </c>
      <c r="AG28" s="34" t="s">
        <v>12</v>
      </c>
      <c r="AH28" s="40">
        <v>0</v>
      </c>
      <c r="AI28" s="40">
        <f t="shared" si="9"/>
        <v>0</v>
      </c>
      <c r="AJ28" s="51" t="s">
        <v>12</v>
      </c>
      <c r="AK28" s="40">
        <v>0</v>
      </c>
      <c r="AL28" s="37">
        <f t="shared" si="10"/>
        <v>0</v>
      </c>
      <c r="AM28" s="34" t="s">
        <v>12</v>
      </c>
      <c r="AN28" s="40">
        <v>0</v>
      </c>
      <c r="AO28" s="86">
        <f t="shared" si="11"/>
        <v>0</v>
      </c>
    </row>
    <row r="29" spans="2:41" x14ac:dyDescent="0.5">
      <c r="B29" s="33" t="s">
        <v>173</v>
      </c>
      <c r="C29" s="34" t="s">
        <v>171</v>
      </c>
      <c r="D29" s="17" t="s">
        <v>174</v>
      </c>
      <c r="E29" s="41" t="s">
        <v>114</v>
      </c>
      <c r="F29" s="53" t="s">
        <v>12</v>
      </c>
      <c r="G29" s="40">
        <v>0</v>
      </c>
      <c r="H29" s="37">
        <f t="shared" si="0"/>
        <v>0</v>
      </c>
      <c r="I29" s="34" t="s">
        <v>12</v>
      </c>
      <c r="J29" s="40">
        <v>0</v>
      </c>
      <c r="K29" s="40">
        <f t="shared" si="1"/>
        <v>0</v>
      </c>
      <c r="L29" s="80">
        <v>22.09</v>
      </c>
      <c r="M29" s="40">
        <v>1530.75</v>
      </c>
      <c r="N29" s="86">
        <f t="shared" si="2"/>
        <v>4.1971956728098485</v>
      </c>
      <c r="O29" s="34" t="s">
        <v>12</v>
      </c>
      <c r="P29" s="40">
        <v>0</v>
      </c>
      <c r="Q29" s="40">
        <f t="shared" si="3"/>
        <v>0</v>
      </c>
      <c r="R29" s="54" t="s">
        <v>12</v>
      </c>
      <c r="S29" s="40">
        <v>0</v>
      </c>
      <c r="T29" s="37">
        <f t="shared" si="4"/>
        <v>0</v>
      </c>
      <c r="U29" s="34" t="s">
        <v>12</v>
      </c>
      <c r="V29" s="40">
        <v>0</v>
      </c>
      <c r="W29" s="40">
        <f t="shared" si="5"/>
        <v>0</v>
      </c>
      <c r="X29" s="53" t="s">
        <v>12</v>
      </c>
      <c r="Y29" s="40">
        <v>0</v>
      </c>
      <c r="Z29" s="37">
        <f t="shared" si="6"/>
        <v>0</v>
      </c>
      <c r="AA29" s="34">
        <v>22.35</v>
      </c>
      <c r="AB29" s="40">
        <v>918.39</v>
      </c>
      <c r="AC29" s="40">
        <f t="shared" si="7"/>
        <v>1.0488346091780878</v>
      </c>
      <c r="AD29" s="109">
        <v>21.89</v>
      </c>
      <c r="AE29" s="110">
        <v>65614.67</v>
      </c>
      <c r="AF29" s="112">
        <f t="shared" si="8"/>
        <v>54.373786755733555</v>
      </c>
      <c r="AG29" s="34" t="s">
        <v>12</v>
      </c>
      <c r="AH29" s="40">
        <v>0</v>
      </c>
      <c r="AI29" s="40">
        <f t="shared" si="9"/>
        <v>0</v>
      </c>
      <c r="AJ29" s="51" t="s">
        <v>12</v>
      </c>
      <c r="AK29" s="40">
        <v>0</v>
      </c>
      <c r="AL29" s="37">
        <f t="shared" si="10"/>
        <v>0</v>
      </c>
      <c r="AM29" s="34" t="s">
        <v>12</v>
      </c>
      <c r="AN29" s="40">
        <v>0</v>
      </c>
      <c r="AO29" s="86">
        <f t="shared" si="11"/>
        <v>0</v>
      </c>
    </row>
    <row r="30" spans="2:41" x14ac:dyDescent="0.5">
      <c r="B30" s="33" t="s">
        <v>175</v>
      </c>
      <c r="C30" s="34" t="s">
        <v>176</v>
      </c>
      <c r="D30" s="17" t="s">
        <v>177</v>
      </c>
      <c r="E30" s="41" t="s">
        <v>125</v>
      </c>
      <c r="F30" s="53" t="s">
        <v>12</v>
      </c>
      <c r="G30" s="40">
        <v>0</v>
      </c>
      <c r="H30" s="37">
        <f t="shared" si="0"/>
        <v>0</v>
      </c>
      <c r="I30" s="34" t="s">
        <v>12</v>
      </c>
      <c r="J30" s="40">
        <v>0</v>
      </c>
      <c r="K30" s="40">
        <f t="shared" si="1"/>
        <v>0</v>
      </c>
      <c r="L30" s="51" t="s">
        <v>12</v>
      </c>
      <c r="M30" s="40">
        <v>0</v>
      </c>
      <c r="N30" s="86">
        <f t="shared" si="2"/>
        <v>0</v>
      </c>
      <c r="O30" s="34">
        <v>17.13</v>
      </c>
      <c r="P30" s="40">
        <v>194.73</v>
      </c>
      <c r="Q30" s="40">
        <f t="shared" si="3"/>
        <v>0.3716854799873337</v>
      </c>
      <c r="R30" s="51" t="s">
        <v>12</v>
      </c>
      <c r="S30" s="40">
        <v>0</v>
      </c>
      <c r="T30" s="37">
        <f t="shared" si="4"/>
        <v>0</v>
      </c>
      <c r="U30" s="34">
        <v>16.95</v>
      </c>
      <c r="V30" s="40">
        <v>2175.96</v>
      </c>
      <c r="W30" s="40">
        <f t="shared" si="5"/>
        <v>3.1415512878503611</v>
      </c>
      <c r="X30" s="53" t="s">
        <v>12</v>
      </c>
      <c r="Y30" s="40">
        <v>0</v>
      </c>
      <c r="Z30" s="37">
        <f t="shared" si="6"/>
        <v>0</v>
      </c>
      <c r="AA30" s="34" t="s">
        <v>12</v>
      </c>
      <c r="AB30" s="40">
        <v>0</v>
      </c>
      <c r="AC30" s="40">
        <f t="shared" si="7"/>
        <v>0</v>
      </c>
      <c r="AD30" s="51" t="s">
        <v>12</v>
      </c>
      <c r="AE30" s="40">
        <v>0</v>
      </c>
      <c r="AF30" s="86">
        <f t="shared" si="8"/>
        <v>0</v>
      </c>
      <c r="AG30" s="34" t="s">
        <v>12</v>
      </c>
      <c r="AH30" s="40">
        <v>0</v>
      </c>
      <c r="AI30" s="40">
        <f t="shared" si="9"/>
        <v>0</v>
      </c>
      <c r="AJ30" s="51" t="s">
        <v>12</v>
      </c>
      <c r="AK30" s="40">
        <v>0</v>
      </c>
      <c r="AL30" s="37">
        <f t="shared" si="10"/>
        <v>0</v>
      </c>
      <c r="AM30" s="34" t="s">
        <v>12</v>
      </c>
      <c r="AN30" s="40">
        <v>0</v>
      </c>
      <c r="AO30" s="86">
        <f t="shared" si="11"/>
        <v>0</v>
      </c>
    </row>
    <row r="31" spans="2:41" x14ac:dyDescent="0.5">
      <c r="B31" s="33">
        <v>813</v>
      </c>
      <c r="C31" s="34" t="s">
        <v>178</v>
      </c>
      <c r="D31" s="45" t="s">
        <v>179</v>
      </c>
      <c r="E31" s="41" t="s">
        <v>125</v>
      </c>
      <c r="F31" s="53" t="s">
        <v>12</v>
      </c>
      <c r="G31" s="40">
        <v>0</v>
      </c>
      <c r="H31" s="37">
        <f t="shared" si="0"/>
        <v>0</v>
      </c>
      <c r="I31" s="34" t="s">
        <v>12</v>
      </c>
      <c r="J31" s="40">
        <v>0</v>
      </c>
      <c r="K31" s="40">
        <f t="shared" si="1"/>
        <v>0</v>
      </c>
      <c r="L31" s="51" t="s">
        <v>12</v>
      </c>
      <c r="M31" s="40">
        <v>0</v>
      </c>
      <c r="N31" s="86">
        <f t="shared" si="2"/>
        <v>0</v>
      </c>
      <c r="O31" s="34" t="s">
        <v>12</v>
      </c>
      <c r="P31" s="40">
        <v>0</v>
      </c>
      <c r="Q31" s="40">
        <f t="shared" si="3"/>
        <v>0</v>
      </c>
      <c r="R31" s="54" t="s">
        <v>12</v>
      </c>
      <c r="S31" s="40">
        <v>0</v>
      </c>
      <c r="T31" s="37">
        <f t="shared" si="4"/>
        <v>0</v>
      </c>
      <c r="U31" s="34">
        <v>31.87</v>
      </c>
      <c r="V31" s="40">
        <v>870.23</v>
      </c>
      <c r="W31" s="40">
        <f t="shared" si="5"/>
        <v>1.2563981770005053</v>
      </c>
      <c r="X31" s="53">
        <v>32.64</v>
      </c>
      <c r="Y31" s="40">
        <v>986.99</v>
      </c>
      <c r="Z31" s="37">
        <f t="shared" si="6"/>
        <v>2.9165250743913509</v>
      </c>
      <c r="AA31" s="34" t="s">
        <v>12</v>
      </c>
      <c r="AB31" s="40">
        <v>0</v>
      </c>
      <c r="AC31" s="40">
        <f t="shared" si="7"/>
        <v>0</v>
      </c>
      <c r="AD31" s="51" t="s">
        <v>12</v>
      </c>
      <c r="AE31" s="40">
        <v>0</v>
      </c>
      <c r="AF31" s="86">
        <f t="shared" si="8"/>
        <v>0</v>
      </c>
      <c r="AG31" s="34">
        <v>31.89</v>
      </c>
      <c r="AH31" s="40">
        <v>1385.96</v>
      </c>
      <c r="AI31" s="40">
        <f t="shared" si="9"/>
        <v>1.1887254796851587</v>
      </c>
      <c r="AJ31" s="51" t="s">
        <v>12</v>
      </c>
      <c r="AK31" s="40">
        <v>0</v>
      </c>
      <c r="AL31" s="37">
        <f t="shared" si="10"/>
        <v>0</v>
      </c>
      <c r="AM31" s="34" t="s">
        <v>12</v>
      </c>
      <c r="AN31" s="40">
        <v>0</v>
      </c>
      <c r="AO31" s="86">
        <f t="shared" si="11"/>
        <v>0</v>
      </c>
    </row>
    <row r="32" spans="2:41" x14ac:dyDescent="0.5">
      <c r="B32" s="33" t="s">
        <v>180</v>
      </c>
      <c r="C32" s="34" t="s">
        <v>181</v>
      </c>
      <c r="D32" s="17" t="s">
        <v>182</v>
      </c>
      <c r="E32" s="46" t="s">
        <v>125</v>
      </c>
      <c r="F32" s="53" t="s">
        <v>12</v>
      </c>
      <c r="G32" s="40">
        <v>0</v>
      </c>
      <c r="H32" s="37">
        <f t="shared" si="0"/>
        <v>0</v>
      </c>
      <c r="I32" s="34">
        <v>19.55</v>
      </c>
      <c r="J32" s="40">
        <v>861.84</v>
      </c>
      <c r="K32" s="40">
        <f t="shared" si="1"/>
        <v>5.0626873527392053</v>
      </c>
      <c r="L32" s="51">
        <v>19.39</v>
      </c>
      <c r="M32" s="40">
        <v>1796.98</v>
      </c>
      <c r="N32" s="86">
        <f t="shared" si="2"/>
        <v>4.9271773183902283</v>
      </c>
      <c r="O32" s="34" t="s">
        <v>12</v>
      </c>
      <c r="P32" s="40">
        <v>0</v>
      </c>
      <c r="Q32" s="40">
        <f t="shared" si="3"/>
        <v>0</v>
      </c>
      <c r="R32" s="51">
        <v>19.239999999999998</v>
      </c>
      <c r="S32" s="40">
        <v>561.79</v>
      </c>
      <c r="T32" s="37">
        <f t="shared" si="4"/>
        <v>0.90881442740274698</v>
      </c>
      <c r="U32" s="34">
        <v>18.96</v>
      </c>
      <c r="V32" s="40">
        <v>4006.92</v>
      </c>
      <c r="W32" s="40">
        <f t="shared" si="5"/>
        <v>5.7850073927431422</v>
      </c>
      <c r="X32" s="53">
        <v>19.600000000000001</v>
      </c>
      <c r="Y32" s="40">
        <v>652.6</v>
      </c>
      <c r="Z32" s="37">
        <f t="shared" si="6"/>
        <v>1.9284129155794847</v>
      </c>
      <c r="AA32" s="34" t="s">
        <v>12</v>
      </c>
      <c r="AB32" s="40">
        <v>0</v>
      </c>
      <c r="AC32" s="40">
        <f t="shared" si="7"/>
        <v>0</v>
      </c>
      <c r="AD32" s="51">
        <v>19.5</v>
      </c>
      <c r="AE32" s="40">
        <v>1088.7</v>
      </c>
      <c r="AF32" s="86">
        <f t="shared" si="8"/>
        <v>0.90218759983045138</v>
      </c>
      <c r="AG32" s="34">
        <v>19.09</v>
      </c>
      <c r="AH32" s="40">
        <v>146.57</v>
      </c>
      <c r="AI32" s="40">
        <f t="shared" si="9"/>
        <v>0.12571177635534481</v>
      </c>
      <c r="AJ32" s="51">
        <v>19.12</v>
      </c>
      <c r="AK32" s="40">
        <v>1242.4100000000001</v>
      </c>
      <c r="AL32" s="37">
        <f t="shared" si="10"/>
        <v>0.95087824272012678</v>
      </c>
      <c r="AM32" s="34">
        <v>19.22</v>
      </c>
      <c r="AN32" s="40">
        <v>2822.18</v>
      </c>
      <c r="AO32" s="86">
        <f t="shared" si="11"/>
        <v>9.9644874477356762</v>
      </c>
    </row>
    <row r="33" spans="2:41" x14ac:dyDescent="0.5">
      <c r="B33" s="33" t="s">
        <v>183</v>
      </c>
      <c r="C33" s="34" t="s">
        <v>181</v>
      </c>
      <c r="D33" s="17" t="s">
        <v>184</v>
      </c>
      <c r="E33" s="46" t="s">
        <v>114</v>
      </c>
      <c r="F33" s="53" t="s">
        <v>12</v>
      </c>
      <c r="G33" s="40">
        <v>0</v>
      </c>
      <c r="H33" s="37">
        <f t="shared" si="0"/>
        <v>0</v>
      </c>
      <c r="I33" s="34" t="s">
        <v>12</v>
      </c>
      <c r="J33" s="40">
        <v>0</v>
      </c>
      <c r="K33" s="40">
        <f t="shared" si="1"/>
        <v>0</v>
      </c>
      <c r="L33" s="51">
        <v>21.83</v>
      </c>
      <c r="M33" s="40">
        <v>911.51</v>
      </c>
      <c r="N33" s="86">
        <f t="shared" si="2"/>
        <v>2.4992884714831978</v>
      </c>
      <c r="O33" s="34" t="s">
        <v>12</v>
      </c>
      <c r="P33" s="40">
        <v>0</v>
      </c>
      <c r="Q33" s="40">
        <f t="shared" si="3"/>
        <v>0</v>
      </c>
      <c r="R33" s="51">
        <v>21.5</v>
      </c>
      <c r="S33" s="40">
        <v>415.55</v>
      </c>
      <c r="T33" s="37">
        <f t="shared" si="4"/>
        <v>0.67224022376192449</v>
      </c>
      <c r="U33" s="34">
        <v>21.54</v>
      </c>
      <c r="V33" s="40">
        <v>1881.38</v>
      </c>
      <c r="W33" s="40">
        <f t="shared" si="5"/>
        <v>2.7162501893122628</v>
      </c>
      <c r="X33" s="53" t="s">
        <v>12</v>
      </c>
      <c r="Y33" s="40">
        <v>0</v>
      </c>
      <c r="Z33" s="37">
        <f t="shared" si="6"/>
        <v>0</v>
      </c>
      <c r="AA33" s="34" t="s">
        <v>12</v>
      </c>
      <c r="AB33" s="40">
        <v>0</v>
      </c>
      <c r="AC33" s="40">
        <f t="shared" si="7"/>
        <v>0</v>
      </c>
      <c r="AD33" s="51" t="s">
        <v>185</v>
      </c>
      <c r="AE33" s="40">
        <v>336.6</v>
      </c>
      <c r="AF33" s="86">
        <f t="shared" si="8"/>
        <v>0.27893482695226413</v>
      </c>
      <c r="AG33" s="34" t="s">
        <v>12</v>
      </c>
      <c r="AH33" s="40">
        <v>0</v>
      </c>
      <c r="AI33" s="40">
        <f t="shared" si="9"/>
        <v>0</v>
      </c>
      <c r="AJ33" s="51" t="s">
        <v>12</v>
      </c>
      <c r="AK33" s="40">
        <v>0</v>
      </c>
      <c r="AL33" s="37">
        <f t="shared" si="10"/>
        <v>0</v>
      </c>
      <c r="AM33" s="34">
        <v>21.74</v>
      </c>
      <c r="AN33" s="40">
        <v>3653.45</v>
      </c>
      <c r="AO33" s="86">
        <f t="shared" si="11"/>
        <v>12.899516212973626</v>
      </c>
    </row>
    <row r="34" spans="2:41" x14ac:dyDescent="0.5">
      <c r="B34" s="33" t="s">
        <v>186</v>
      </c>
      <c r="C34" s="34" t="s">
        <v>181</v>
      </c>
      <c r="D34" s="17" t="s">
        <v>187</v>
      </c>
      <c r="E34" s="46" t="s">
        <v>114</v>
      </c>
      <c r="F34" s="53" t="s">
        <v>12</v>
      </c>
      <c r="G34" s="40">
        <v>0</v>
      </c>
      <c r="H34" s="37">
        <f t="shared" si="0"/>
        <v>0</v>
      </c>
      <c r="I34" s="34" t="s">
        <v>12</v>
      </c>
      <c r="J34" s="40">
        <v>0</v>
      </c>
      <c r="K34" s="40">
        <f t="shared" si="1"/>
        <v>0</v>
      </c>
      <c r="L34" s="51">
        <v>24.1</v>
      </c>
      <c r="M34" s="40">
        <v>1511.4</v>
      </c>
      <c r="N34" s="86">
        <f t="shared" si="2"/>
        <v>4.1441395001697243</v>
      </c>
      <c r="O34" s="34" t="s">
        <v>12</v>
      </c>
      <c r="P34" s="40">
        <v>0</v>
      </c>
      <c r="Q34" s="40">
        <f t="shared" si="3"/>
        <v>0</v>
      </c>
      <c r="R34" s="54" t="s">
        <v>12</v>
      </c>
      <c r="S34" s="40">
        <v>0</v>
      </c>
      <c r="T34" s="37">
        <f t="shared" si="4"/>
        <v>0</v>
      </c>
      <c r="U34" s="34">
        <v>23.67</v>
      </c>
      <c r="V34" s="40">
        <v>9650.36</v>
      </c>
      <c r="W34" s="40">
        <f t="shared" si="5"/>
        <v>13.932747332772482</v>
      </c>
      <c r="X34" s="53" t="s">
        <v>12</v>
      </c>
      <c r="Y34" s="40">
        <v>0</v>
      </c>
      <c r="Z34" s="37">
        <f t="shared" si="6"/>
        <v>0</v>
      </c>
      <c r="AA34" s="34" t="s">
        <v>12</v>
      </c>
      <c r="AB34" s="40">
        <v>0</v>
      </c>
      <c r="AC34" s="40">
        <f t="shared" si="7"/>
        <v>0</v>
      </c>
      <c r="AD34" s="51">
        <v>24.3</v>
      </c>
      <c r="AE34" s="40">
        <v>380.34</v>
      </c>
      <c r="AF34" s="86">
        <f t="shared" si="8"/>
        <v>0.31518143815515187</v>
      </c>
      <c r="AG34" s="34" t="s">
        <v>12</v>
      </c>
      <c r="AH34" s="40">
        <v>0</v>
      </c>
      <c r="AI34" s="40">
        <f t="shared" si="9"/>
        <v>0</v>
      </c>
      <c r="AJ34" s="51" t="s">
        <v>12</v>
      </c>
      <c r="AK34" s="40">
        <v>0</v>
      </c>
      <c r="AL34" s="37">
        <f t="shared" si="10"/>
        <v>0</v>
      </c>
      <c r="AM34" s="111">
        <v>23.89</v>
      </c>
      <c r="AN34" s="110">
        <v>7282.29</v>
      </c>
      <c r="AO34" s="112">
        <f t="shared" si="11"/>
        <v>25.712140010832425</v>
      </c>
    </row>
    <row r="35" spans="2:41" x14ac:dyDescent="0.5">
      <c r="B35" s="33">
        <v>837</v>
      </c>
      <c r="C35" s="34" t="s">
        <v>188</v>
      </c>
      <c r="D35" s="47" t="s">
        <v>189</v>
      </c>
      <c r="E35" s="46" t="s">
        <v>114</v>
      </c>
      <c r="F35" s="53" t="s">
        <v>12</v>
      </c>
      <c r="G35" s="40">
        <v>0</v>
      </c>
      <c r="H35" s="37">
        <f t="shared" si="0"/>
        <v>0</v>
      </c>
      <c r="I35" s="34" t="s">
        <v>12</v>
      </c>
      <c r="J35" s="40">
        <v>0</v>
      </c>
      <c r="K35" s="40">
        <f t="shared" si="1"/>
        <v>0</v>
      </c>
      <c r="L35" s="80">
        <v>23.43</v>
      </c>
      <c r="M35" s="40">
        <v>2016.65</v>
      </c>
      <c r="N35" s="86">
        <f t="shared" si="2"/>
        <v>5.5294951191063086</v>
      </c>
      <c r="O35" s="34" t="s">
        <v>12</v>
      </c>
      <c r="P35" s="40">
        <v>0</v>
      </c>
      <c r="Q35" s="40">
        <f t="shared" si="3"/>
        <v>0</v>
      </c>
      <c r="R35" s="54" t="s">
        <v>12</v>
      </c>
      <c r="S35" s="40">
        <v>0</v>
      </c>
      <c r="T35" s="37">
        <f t="shared" si="4"/>
        <v>0</v>
      </c>
      <c r="U35" s="34" t="s">
        <v>12</v>
      </c>
      <c r="V35" s="40">
        <v>0</v>
      </c>
      <c r="W35" s="40">
        <f t="shared" si="5"/>
        <v>0</v>
      </c>
      <c r="X35" s="53" t="s">
        <v>12</v>
      </c>
      <c r="Y35" s="40">
        <v>0</v>
      </c>
      <c r="Z35" s="37">
        <f t="shared" si="6"/>
        <v>0</v>
      </c>
      <c r="AA35" s="34" t="s">
        <v>12</v>
      </c>
      <c r="AB35" s="40">
        <v>0</v>
      </c>
      <c r="AC35" s="40">
        <f t="shared" si="7"/>
        <v>0</v>
      </c>
      <c r="AD35" s="51" t="s">
        <v>12</v>
      </c>
      <c r="AE35" s="40">
        <v>0</v>
      </c>
      <c r="AF35" s="86">
        <f t="shared" si="8"/>
        <v>0</v>
      </c>
      <c r="AG35" s="34" t="s">
        <v>12</v>
      </c>
      <c r="AH35" s="40">
        <v>0</v>
      </c>
      <c r="AI35" s="40">
        <f t="shared" si="9"/>
        <v>0</v>
      </c>
      <c r="AJ35" s="51" t="s">
        <v>12</v>
      </c>
      <c r="AK35" s="40">
        <v>0</v>
      </c>
      <c r="AL35" s="37">
        <f t="shared" si="10"/>
        <v>0</v>
      </c>
      <c r="AM35" s="34" t="s">
        <v>12</v>
      </c>
      <c r="AN35" s="40">
        <v>0</v>
      </c>
      <c r="AO35" s="86">
        <f t="shared" si="11"/>
        <v>0</v>
      </c>
    </row>
    <row r="36" spans="2:41" x14ac:dyDescent="0.5">
      <c r="B36" s="33" t="s">
        <v>190</v>
      </c>
      <c r="C36" s="34" t="s">
        <v>191</v>
      </c>
      <c r="D36" s="17" t="s">
        <v>192</v>
      </c>
      <c r="E36" s="46" t="s">
        <v>125</v>
      </c>
      <c r="F36" s="53" t="s">
        <v>12</v>
      </c>
      <c r="G36" s="40">
        <v>0</v>
      </c>
      <c r="H36" s="37">
        <f t="shared" si="0"/>
        <v>0</v>
      </c>
      <c r="I36" s="34" t="s">
        <v>12</v>
      </c>
      <c r="J36" s="40">
        <v>0</v>
      </c>
      <c r="K36" s="40">
        <f t="shared" si="1"/>
        <v>0</v>
      </c>
      <c r="L36" s="51" t="s">
        <v>12</v>
      </c>
      <c r="M36" s="40">
        <v>0</v>
      </c>
      <c r="N36" s="86">
        <f t="shared" si="2"/>
        <v>0</v>
      </c>
      <c r="O36" s="34" t="s">
        <v>12</v>
      </c>
      <c r="P36" s="40">
        <v>0</v>
      </c>
      <c r="Q36" s="40">
        <f t="shared" si="3"/>
        <v>0</v>
      </c>
      <c r="R36" s="54" t="s">
        <v>12</v>
      </c>
      <c r="S36" s="40">
        <v>0</v>
      </c>
      <c r="T36" s="37">
        <f t="shared" si="4"/>
        <v>0</v>
      </c>
      <c r="U36" s="34">
        <v>22.76</v>
      </c>
      <c r="V36" s="40">
        <v>248.83</v>
      </c>
      <c r="W36" s="40">
        <f t="shared" si="5"/>
        <v>0.35924934601546227</v>
      </c>
      <c r="X36" s="53" t="s">
        <v>12</v>
      </c>
      <c r="Y36" s="40">
        <v>0</v>
      </c>
      <c r="Z36" s="37">
        <f t="shared" si="6"/>
        <v>0</v>
      </c>
      <c r="AA36" s="34" t="s">
        <v>12</v>
      </c>
      <c r="AB36" s="40">
        <v>0</v>
      </c>
      <c r="AC36" s="40">
        <f t="shared" si="7"/>
        <v>0</v>
      </c>
      <c r="AD36" s="51" t="s">
        <v>12</v>
      </c>
      <c r="AE36" s="40">
        <v>0</v>
      </c>
      <c r="AF36" s="86">
        <f t="shared" si="8"/>
        <v>0</v>
      </c>
      <c r="AG36" s="34" t="s">
        <v>12</v>
      </c>
      <c r="AH36" s="40">
        <v>0</v>
      </c>
      <c r="AI36" s="40">
        <f t="shared" si="9"/>
        <v>0</v>
      </c>
      <c r="AJ36" s="51" t="s">
        <v>12</v>
      </c>
      <c r="AK36" s="40">
        <v>0</v>
      </c>
      <c r="AL36" s="37">
        <f t="shared" si="10"/>
        <v>0</v>
      </c>
      <c r="AM36" s="34" t="s">
        <v>12</v>
      </c>
      <c r="AN36" s="40">
        <v>0</v>
      </c>
      <c r="AO36" s="86">
        <f t="shared" si="11"/>
        <v>0</v>
      </c>
    </row>
    <row r="37" spans="2:41" x14ac:dyDescent="0.5">
      <c r="B37" s="33" t="s">
        <v>193</v>
      </c>
      <c r="C37" s="34" t="s">
        <v>191</v>
      </c>
      <c r="D37" s="17" t="s">
        <v>194</v>
      </c>
      <c r="E37" s="46" t="s">
        <v>125</v>
      </c>
      <c r="F37" s="53" t="s">
        <v>12</v>
      </c>
      <c r="G37" s="40">
        <v>0</v>
      </c>
      <c r="H37" s="37">
        <f t="shared" si="0"/>
        <v>0</v>
      </c>
      <c r="I37" s="34" t="s">
        <v>12</v>
      </c>
      <c r="J37" s="40">
        <v>0</v>
      </c>
      <c r="K37" s="40">
        <f t="shared" si="1"/>
        <v>0</v>
      </c>
      <c r="L37" s="51" t="s">
        <v>12</v>
      </c>
      <c r="M37" s="40">
        <v>0</v>
      </c>
      <c r="N37" s="86">
        <f t="shared" si="2"/>
        <v>0</v>
      </c>
      <c r="O37" s="34" t="s">
        <v>12</v>
      </c>
      <c r="P37" s="40">
        <v>0</v>
      </c>
      <c r="Q37" s="40">
        <f t="shared" si="3"/>
        <v>0</v>
      </c>
      <c r="R37" s="54" t="s">
        <v>12</v>
      </c>
      <c r="S37" s="40">
        <v>0</v>
      </c>
      <c r="T37" s="37">
        <f t="shared" si="4"/>
        <v>0</v>
      </c>
      <c r="U37" s="34">
        <v>28.9</v>
      </c>
      <c r="V37" s="40">
        <v>152.75</v>
      </c>
      <c r="W37" s="40">
        <f t="shared" si="5"/>
        <v>0.22053344694716015</v>
      </c>
      <c r="X37" s="53" t="s">
        <v>12</v>
      </c>
      <c r="Y37" s="40">
        <v>0</v>
      </c>
      <c r="Z37" s="37">
        <f t="shared" si="6"/>
        <v>0</v>
      </c>
      <c r="AA37" s="34" t="s">
        <v>12</v>
      </c>
      <c r="AB37" s="40">
        <v>0</v>
      </c>
      <c r="AC37" s="40">
        <f t="shared" si="7"/>
        <v>0</v>
      </c>
      <c r="AD37" s="51" t="s">
        <v>12</v>
      </c>
      <c r="AE37" s="40">
        <v>0</v>
      </c>
      <c r="AF37" s="86">
        <f t="shared" si="8"/>
        <v>0</v>
      </c>
      <c r="AG37" s="34" t="s">
        <v>12</v>
      </c>
      <c r="AH37" s="40">
        <v>0</v>
      </c>
      <c r="AI37" s="40">
        <f t="shared" si="9"/>
        <v>0</v>
      </c>
      <c r="AJ37" s="51" t="s">
        <v>12</v>
      </c>
      <c r="AK37" s="40">
        <v>0</v>
      </c>
      <c r="AL37" s="37">
        <f t="shared" si="10"/>
        <v>0</v>
      </c>
      <c r="AM37" s="34" t="s">
        <v>12</v>
      </c>
      <c r="AN37" s="40">
        <v>0</v>
      </c>
      <c r="AO37" s="86">
        <f t="shared" si="11"/>
        <v>0</v>
      </c>
    </row>
    <row r="38" spans="2:41" x14ac:dyDescent="0.5">
      <c r="B38" s="33" t="s">
        <v>195</v>
      </c>
      <c r="C38" s="34" t="s">
        <v>196</v>
      </c>
      <c r="D38" s="17" t="s">
        <v>197</v>
      </c>
      <c r="E38" s="41" t="s">
        <v>114</v>
      </c>
      <c r="F38" s="53" t="s">
        <v>12</v>
      </c>
      <c r="G38" s="40">
        <v>0</v>
      </c>
      <c r="H38" s="37">
        <f t="shared" ref="H38:H54" si="12">G38/$G$55*100</f>
        <v>0</v>
      </c>
      <c r="I38" s="34" t="s">
        <v>12</v>
      </c>
      <c r="J38" s="40">
        <v>0</v>
      </c>
      <c r="K38" s="40">
        <f t="shared" ref="K38:K54" si="13">J38/$J$55*100</f>
        <v>0</v>
      </c>
      <c r="L38" s="51">
        <v>23.99</v>
      </c>
      <c r="M38" s="40">
        <v>3096.68</v>
      </c>
      <c r="N38" s="86">
        <f t="shared" ref="N38:N54" si="14">M38/$M$55*100</f>
        <v>8.4908521287452565</v>
      </c>
      <c r="O38" s="34" t="s">
        <v>12</v>
      </c>
      <c r="P38" s="40">
        <v>0</v>
      </c>
      <c r="Q38" s="40">
        <f t="shared" si="3"/>
        <v>0</v>
      </c>
      <c r="R38" s="51" t="s">
        <v>12</v>
      </c>
      <c r="S38" s="40">
        <v>0</v>
      </c>
      <c r="T38" s="37">
        <f t="shared" si="4"/>
        <v>0</v>
      </c>
      <c r="U38" s="34">
        <v>22.92</v>
      </c>
      <c r="V38" s="40">
        <v>5259.36</v>
      </c>
      <c r="W38" s="40">
        <f t="shared" ref="W38:W54" si="15">V38/$V$55*100</f>
        <v>7.5932228447529697</v>
      </c>
      <c r="X38" s="53" t="s">
        <v>12</v>
      </c>
      <c r="Y38" s="40">
        <v>0</v>
      </c>
      <c r="Z38" s="37">
        <f t="shared" ref="Z38:Z54" si="16">Y38/$Y$55*100</f>
        <v>0</v>
      </c>
      <c r="AA38" s="34" t="s">
        <v>12</v>
      </c>
      <c r="AB38" s="40">
        <v>0</v>
      </c>
      <c r="AC38" s="40">
        <f t="shared" ref="AC38:AC54" si="17">AB38/$AB$55*100</f>
        <v>0</v>
      </c>
      <c r="AD38" s="51" t="s">
        <v>12</v>
      </c>
      <c r="AE38" s="40">
        <v>0</v>
      </c>
      <c r="AF38" s="86">
        <f t="shared" ref="AF38:AF54" si="18">AE38/$AE$55*100</f>
        <v>0</v>
      </c>
      <c r="AG38" s="34" t="s">
        <v>12</v>
      </c>
      <c r="AH38" s="40">
        <v>0</v>
      </c>
      <c r="AI38" s="40">
        <f t="shared" ref="AI38:AI54" si="19">AH38/$AH$55*100</f>
        <v>0</v>
      </c>
      <c r="AJ38" s="51" t="s">
        <v>12</v>
      </c>
      <c r="AK38" s="40">
        <v>0</v>
      </c>
      <c r="AL38" s="37">
        <f t="shared" ref="AL38:AL54" si="20">AK38/$AK$55*100</f>
        <v>0</v>
      </c>
      <c r="AM38" s="34">
        <v>23.66</v>
      </c>
      <c r="AN38" s="40">
        <v>1625.12</v>
      </c>
      <c r="AO38" s="86">
        <f t="shared" ref="AO38:AO54" si="21">AN38/$AN$55*100</f>
        <v>5.7379358655593204</v>
      </c>
    </row>
    <row r="39" spans="2:41" x14ac:dyDescent="0.5">
      <c r="B39" s="33" t="s">
        <v>198</v>
      </c>
      <c r="C39" s="34" t="s">
        <v>196</v>
      </c>
      <c r="D39" s="17" t="s">
        <v>199</v>
      </c>
      <c r="E39" s="43" t="s">
        <v>114</v>
      </c>
      <c r="F39" s="53" t="s">
        <v>12</v>
      </c>
      <c r="G39" s="40">
        <v>0</v>
      </c>
      <c r="H39" s="37">
        <f t="shared" si="12"/>
        <v>0</v>
      </c>
      <c r="I39" s="34" t="s">
        <v>12</v>
      </c>
      <c r="J39" s="40">
        <v>0</v>
      </c>
      <c r="K39" s="40">
        <f t="shared" si="13"/>
        <v>0</v>
      </c>
      <c r="L39" s="109">
        <v>24.99</v>
      </c>
      <c r="M39" s="110">
        <v>23173.56</v>
      </c>
      <c r="N39" s="112">
        <f t="shared" si="14"/>
        <v>63.540072353813102</v>
      </c>
      <c r="O39" s="34" t="s">
        <v>12</v>
      </c>
      <c r="P39" s="40">
        <v>0</v>
      </c>
      <c r="Q39" s="40">
        <f t="shared" si="3"/>
        <v>0</v>
      </c>
      <c r="R39" s="51" t="s">
        <v>12</v>
      </c>
      <c r="S39" s="40">
        <v>0</v>
      </c>
      <c r="T39" s="37">
        <f t="shared" si="4"/>
        <v>0</v>
      </c>
      <c r="U39" s="111">
        <v>23.77</v>
      </c>
      <c r="V39" s="110">
        <v>32124.11</v>
      </c>
      <c r="W39" s="110">
        <f t="shared" si="15"/>
        <v>46.379317239998279</v>
      </c>
      <c r="X39" s="53" t="s">
        <v>12</v>
      </c>
      <c r="Y39" s="40">
        <v>0</v>
      </c>
      <c r="Z39" s="37">
        <f t="shared" si="16"/>
        <v>0</v>
      </c>
      <c r="AA39" s="34" t="s">
        <v>12</v>
      </c>
      <c r="AB39" s="40">
        <v>0</v>
      </c>
      <c r="AC39" s="40">
        <f t="shared" si="17"/>
        <v>0</v>
      </c>
      <c r="AD39" s="51" t="s">
        <v>12</v>
      </c>
      <c r="AE39" s="40">
        <v>0</v>
      </c>
      <c r="AF39" s="86">
        <f t="shared" si="18"/>
        <v>0</v>
      </c>
      <c r="AG39" s="34" t="s">
        <v>12</v>
      </c>
      <c r="AH39" s="40">
        <v>0</v>
      </c>
      <c r="AI39" s="40">
        <f t="shared" si="19"/>
        <v>0</v>
      </c>
      <c r="AJ39" s="51" t="s">
        <v>12</v>
      </c>
      <c r="AK39" s="40">
        <v>0</v>
      </c>
      <c r="AL39" s="37">
        <f t="shared" si="20"/>
        <v>0</v>
      </c>
      <c r="AM39" s="34">
        <v>24.69</v>
      </c>
      <c r="AN39" s="40">
        <v>1031.56</v>
      </c>
      <c r="AO39" s="86">
        <f t="shared" si="21"/>
        <v>3.642208034776738</v>
      </c>
    </row>
    <row r="40" spans="2:41" x14ac:dyDescent="0.5">
      <c r="B40" s="33">
        <v>917</v>
      </c>
      <c r="C40" s="34" t="s">
        <v>200</v>
      </c>
      <c r="D40" s="17" t="s">
        <v>201</v>
      </c>
      <c r="E40" s="43" t="s">
        <v>114</v>
      </c>
      <c r="F40" s="53" t="s">
        <v>12</v>
      </c>
      <c r="G40" s="40">
        <v>0</v>
      </c>
      <c r="H40" s="37">
        <f t="shared" si="12"/>
        <v>0</v>
      </c>
      <c r="I40" s="34" t="s">
        <v>12</v>
      </c>
      <c r="J40" s="40">
        <v>0</v>
      </c>
      <c r="K40" s="40">
        <f t="shared" si="13"/>
        <v>0</v>
      </c>
      <c r="L40" s="80">
        <v>25.5</v>
      </c>
      <c r="M40" s="40">
        <v>158.76</v>
      </c>
      <c r="N40" s="86">
        <f t="shared" si="14"/>
        <v>0.43530738854502138</v>
      </c>
      <c r="O40" s="34" t="s">
        <v>12</v>
      </c>
      <c r="P40" s="40">
        <v>0</v>
      </c>
      <c r="Q40" s="40">
        <f t="shared" si="3"/>
        <v>0</v>
      </c>
      <c r="R40" s="51" t="s">
        <v>12</v>
      </c>
      <c r="S40" s="40">
        <v>0</v>
      </c>
      <c r="T40" s="37">
        <f t="shared" si="4"/>
        <v>0</v>
      </c>
      <c r="U40" s="34" t="s">
        <v>12</v>
      </c>
      <c r="V40" s="40">
        <v>0</v>
      </c>
      <c r="W40" s="40">
        <f t="shared" si="15"/>
        <v>0</v>
      </c>
      <c r="X40" s="53" t="s">
        <v>12</v>
      </c>
      <c r="Y40" s="40">
        <v>0</v>
      </c>
      <c r="Z40" s="37">
        <f t="shared" si="16"/>
        <v>0</v>
      </c>
      <c r="AA40" s="34" t="s">
        <v>12</v>
      </c>
      <c r="AB40" s="40">
        <v>0</v>
      </c>
      <c r="AC40" s="40">
        <f t="shared" si="17"/>
        <v>0</v>
      </c>
      <c r="AD40" s="51" t="s">
        <v>12</v>
      </c>
      <c r="AE40" s="40">
        <v>0</v>
      </c>
      <c r="AF40" s="86">
        <f t="shared" si="18"/>
        <v>0</v>
      </c>
      <c r="AG40" s="34" t="s">
        <v>12</v>
      </c>
      <c r="AH40" s="40">
        <v>0</v>
      </c>
      <c r="AI40" s="40">
        <f t="shared" si="19"/>
        <v>0</v>
      </c>
      <c r="AJ40" s="51" t="s">
        <v>12</v>
      </c>
      <c r="AK40" s="40">
        <v>0</v>
      </c>
      <c r="AL40" s="37">
        <f t="shared" si="20"/>
        <v>0</v>
      </c>
      <c r="AM40" s="34" t="s">
        <v>12</v>
      </c>
      <c r="AN40" s="40">
        <v>0</v>
      </c>
      <c r="AO40" s="86">
        <f t="shared" si="21"/>
        <v>0</v>
      </c>
    </row>
    <row r="41" spans="2:41" x14ac:dyDescent="0.5">
      <c r="B41" s="33" t="s">
        <v>202</v>
      </c>
      <c r="C41" s="34" t="s">
        <v>17</v>
      </c>
      <c r="D41" s="17" t="s">
        <v>203</v>
      </c>
      <c r="E41" s="43" t="s">
        <v>114</v>
      </c>
      <c r="F41" s="53" t="s">
        <v>12</v>
      </c>
      <c r="G41" s="40">
        <v>0</v>
      </c>
      <c r="H41" s="37">
        <f t="shared" si="12"/>
        <v>0</v>
      </c>
      <c r="I41" s="34" t="s">
        <v>12</v>
      </c>
      <c r="J41" s="40">
        <v>0</v>
      </c>
      <c r="K41" s="40">
        <f t="shared" si="13"/>
        <v>0</v>
      </c>
      <c r="L41" s="51" t="s">
        <v>12</v>
      </c>
      <c r="M41" s="40">
        <v>0</v>
      </c>
      <c r="N41" s="86">
        <f t="shared" si="14"/>
        <v>0</v>
      </c>
      <c r="O41" s="34" t="s">
        <v>12</v>
      </c>
      <c r="P41" s="40">
        <v>0</v>
      </c>
      <c r="Q41" s="40">
        <f t="shared" si="3"/>
        <v>0</v>
      </c>
      <c r="R41" s="51" t="s">
        <v>12</v>
      </c>
      <c r="S41" s="40">
        <v>0</v>
      </c>
      <c r="T41" s="37">
        <f t="shared" si="4"/>
        <v>0</v>
      </c>
      <c r="U41" s="34">
        <v>18.59</v>
      </c>
      <c r="V41" s="40">
        <v>773.43</v>
      </c>
      <c r="W41" s="40">
        <f t="shared" si="15"/>
        <v>1.116642774941683</v>
      </c>
      <c r="X41" s="53" t="s">
        <v>12</v>
      </c>
      <c r="Y41" s="40">
        <v>0</v>
      </c>
      <c r="Z41" s="37">
        <f t="shared" si="16"/>
        <v>0</v>
      </c>
      <c r="AA41" s="34" t="s">
        <v>12</v>
      </c>
      <c r="AB41" s="40">
        <v>0</v>
      </c>
      <c r="AC41" s="40">
        <f t="shared" si="17"/>
        <v>0</v>
      </c>
      <c r="AD41" s="51" t="s">
        <v>12</v>
      </c>
      <c r="AE41" s="40">
        <v>0</v>
      </c>
      <c r="AF41" s="86">
        <f t="shared" si="18"/>
        <v>0</v>
      </c>
      <c r="AG41" s="34" t="s">
        <v>12</v>
      </c>
      <c r="AH41" s="40">
        <v>0</v>
      </c>
      <c r="AI41" s="40">
        <f t="shared" si="19"/>
        <v>0</v>
      </c>
      <c r="AJ41" s="51" t="s">
        <v>12</v>
      </c>
      <c r="AK41" s="40">
        <v>0</v>
      </c>
      <c r="AL41" s="37">
        <f t="shared" si="20"/>
        <v>0</v>
      </c>
      <c r="AM41" s="34" t="s">
        <v>12</v>
      </c>
      <c r="AN41" s="40">
        <v>0</v>
      </c>
      <c r="AO41" s="86">
        <f t="shared" si="21"/>
        <v>0</v>
      </c>
    </row>
    <row r="42" spans="2:41" x14ac:dyDescent="0.5">
      <c r="B42" s="33" t="s">
        <v>204</v>
      </c>
      <c r="C42" s="34" t="s">
        <v>17</v>
      </c>
      <c r="D42" s="17" t="s">
        <v>203</v>
      </c>
      <c r="E42" s="43" t="s">
        <v>114</v>
      </c>
      <c r="F42" s="53" t="s">
        <v>12</v>
      </c>
      <c r="G42" s="40">
        <v>0</v>
      </c>
      <c r="H42" s="37">
        <f t="shared" si="12"/>
        <v>0</v>
      </c>
      <c r="I42" s="34" t="s">
        <v>12</v>
      </c>
      <c r="J42" s="40">
        <v>0</v>
      </c>
      <c r="K42" s="40">
        <f t="shared" si="13"/>
        <v>0</v>
      </c>
      <c r="L42" s="51" t="s">
        <v>12</v>
      </c>
      <c r="M42" s="40">
        <v>0</v>
      </c>
      <c r="N42" s="86">
        <f t="shared" si="14"/>
        <v>0</v>
      </c>
      <c r="O42" s="34" t="s">
        <v>12</v>
      </c>
      <c r="P42" s="40">
        <v>0</v>
      </c>
      <c r="Q42" s="40">
        <f t="shared" si="3"/>
        <v>0</v>
      </c>
      <c r="R42" s="51" t="s">
        <v>12</v>
      </c>
      <c r="S42" s="40">
        <v>0</v>
      </c>
      <c r="T42" s="37">
        <f t="shared" si="4"/>
        <v>0</v>
      </c>
      <c r="U42" s="34">
        <v>19.100000000000001</v>
      </c>
      <c r="V42" s="40">
        <v>583.80999999999995</v>
      </c>
      <c r="W42" s="40">
        <f t="shared" si="15"/>
        <v>0.84287811235496923</v>
      </c>
      <c r="X42" s="53" t="s">
        <v>12</v>
      </c>
      <c r="Y42" s="40">
        <v>0</v>
      </c>
      <c r="Z42" s="37">
        <f t="shared" si="16"/>
        <v>0</v>
      </c>
      <c r="AA42" s="34" t="s">
        <v>12</v>
      </c>
      <c r="AB42" s="40">
        <v>0</v>
      </c>
      <c r="AC42" s="40">
        <f t="shared" si="17"/>
        <v>0</v>
      </c>
      <c r="AD42" s="51" t="s">
        <v>12</v>
      </c>
      <c r="AE42" s="40">
        <v>0</v>
      </c>
      <c r="AF42" s="86">
        <f t="shared" si="18"/>
        <v>0</v>
      </c>
      <c r="AG42" s="34" t="s">
        <v>12</v>
      </c>
      <c r="AH42" s="40">
        <v>0</v>
      </c>
      <c r="AI42" s="40">
        <f t="shared" si="19"/>
        <v>0</v>
      </c>
      <c r="AJ42" s="51" t="s">
        <v>12</v>
      </c>
      <c r="AK42" s="40">
        <v>0</v>
      </c>
      <c r="AL42" s="37">
        <f t="shared" si="20"/>
        <v>0</v>
      </c>
      <c r="AM42" s="34" t="s">
        <v>12</v>
      </c>
      <c r="AN42" s="40">
        <v>0</v>
      </c>
      <c r="AO42" s="86">
        <f t="shared" si="21"/>
        <v>0</v>
      </c>
    </row>
    <row r="43" spans="2:41" x14ac:dyDescent="0.5">
      <c r="B43" s="33">
        <v>989</v>
      </c>
      <c r="C43" s="34" t="s">
        <v>205</v>
      </c>
      <c r="D43" s="17"/>
      <c r="E43" s="43" t="s">
        <v>114</v>
      </c>
      <c r="F43" s="53" t="s">
        <v>12</v>
      </c>
      <c r="G43" s="40">
        <v>0</v>
      </c>
      <c r="H43" s="37">
        <f t="shared" si="12"/>
        <v>0</v>
      </c>
      <c r="I43" s="34" t="s">
        <v>12</v>
      </c>
      <c r="J43" s="40">
        <v>0</v>
      </c>
      <c r="K43" s="40">
        <f t="shared" si="13"/>
        <v>0</v>
      </c>
      <c r="L43" s="80">
        <v>30.56</v>
      </c>
      <c r="M43" s="40">
        <v>736.98</v>
      </c>
      <c r="N43" s="86">
        <f t="shared" si="14"/>
        <v>2.0207409877167417</v>
      </c>
      <c r="O43" s="34" t="s">
        <v>12</v>
      </c>
      <c r="P43" s="40">
        <v>0</v>
      </c>
      <c r="Q43" s="40">
        <f t="shared" si="3"/>
        <v>0</v>
      </c>
      <c r="R43" s="51" t="s">
        <v>12</v>
      </c>
      <c r="S43" s="40">
        <v>0</v>
      </c>
      <c r="T43" s="37">
        <f t="shared" si="4"/>
        <v>0</v>
      </c>
      <c r="U43" s="34" t="s">
        <v>12</v>
      </c>
      <c r="V43" s="40">
        <v>0</v>
      </c>
      <c r="W43" s="40">
        <f t="shared" si="15"/>
        <v>0</v>
      </c>
      <c r="X43" s="53" t="s">
        <v>12</v>
      </c>
      <c r="Y43" s="40">
        <v>0</v>
      </c>
      <c r="Z43" s="37">
        <f t="shared" si="16"/>
        <v>0</v>
      </c>
      <c r="AA43" s="34" t="s">
        <v>12</v>
      </c>
      <c r="AB43" s="40">
        <v>0</v>
      </c>
      <c r="AC43" s="40">
        <f t="shared" si="17"/>
        <v>0</v>
      </c>
      <c r="AD43" s="51" t="s">
        <v>12</v>
      </c>
      <c r="AE43" s="40">
        <v>0</v>
      </c>
      <c r="AF43" s="86">
        <f t="shared" si="18"/>
        <v>0</v>
      </c>
      <c r="AG43" s="34" t="s">
        <v>12</v>
      </c>
      <c r="AH43" s="40">
        <v>0</v>
      </c>
      <c r="AI43" s="40">
        <f t="shared" si="19"/>
        <v>0</v>
      </c>
      <c r="AJ43" s="51" t="s">
        <v>12</v>
      </c>
      <c r="AK43" s="40">
        <v>0</v>
      </c>
      <c r="AL43" s="37">
        <f t="shared" si="20"/>
        <v>0</v>
      </c>
      <c r="AM43" s="34" t="s">
        <v>12</v>
      </c>
      <c r="AN43" s="40">
        <v>0</v>
      </c>
      <c r="AO43" s="86">
        <f t="shared" si="21"/>
        <v>0</v>
      </c>
    </row>
    <row r="44" spans="2:41" x14ac:dyDescent="0.5">
      <c r="B44" s="33">
        <v>1041</v>
      </c>
      <c r="C44" s="34" t="s">
        <v>206</v>
      </c>
      <c r="D44" s="17" t="s">
        <v>207</v>
      </c>
      <c r="E44" s="43" t="s">
        <v>125</v>
      </c>
      <c r="F44" s="53" t="s">
        <v>12</v>
      </c>
      <c r="G44" s="40">
        <v>0</v>
      </c>
      <c r="H44" s="37">
        <f t="shared" si="12"/>
        <v>0</v>
      </c>
      <c r="I44" s="34" t="s">
        <v>12</v>
      </c>
      <c r="J44" s="40">
        <v>0</v>
      </c>
      <c r="K44" s="40">
        <f t="shared" si="13"/>
        <v>0</v>
      </c>
      <c r="L44" s="51" t="s">
        <v>12</v>
      </c>
      <c r="M44" s="40">
        <v>0</v>
      </c>
      <c r="N44" s="86">
        <f t="shared" si="14"/>
        <v>0</v>
      </c>
      <c r="O44" s="34">
        <v>30.71</v>
      </c>
      <c r="P44" s="40">
        <v>516.74</v>
      </c>
      <c r="Q44" s="40">
        <f t="shared" si="3"/>
        <v>0.98631312550020467</v>
      </c>
      <c r="R44" s="51" t="s">
        <v>12</v>
      </c>
      <c r="S44" s="40">
        <v>0</v>
      </c>
      <c r="T44" s="37">
        <f t="shared" si="4"/>
        <v>0</v>
      </c>
      <c r="U44" s="34">
        <v>30.38</v>
      </c>
      <c r="V44" s="40">
        <v>627.15</v>
      </c>
      <c r="W44" s="40">
        <f t="shared" si="15"/>
        <v>0.90545041736766929</v>
      </c>
      <c r="X44" s="53" t="s">
        <v>12</v>
      </c>
      <c r="Y44" s="40">
        <v>0</v>
      </c>
      <c r="Z44" s="37">
        <f t="shared" si="16"/>
        <v>0</v>
      </c>
      <c r="AA44" s="34" t="s">
        <v>12</v>
      </c>
      <c r="AB44" s="40">
        <v>0</v>
      </c>
      <c r="AC44" s="40">
        <f t="shared" si="17"/>
        <v>0</v>
      </c>
      <c r="AD44" s="51" t="s">
        <v>12</v>
      </c>
      <c r="AE44" s="40">
        <v>0</v>
      </c>
      <c r="AF44" s="86">
        <f t="shared" si="18"/>
        <v>0</v>
      </c>
      <c r="AG44" s="34" t="s">
        <v>12</v>
      </c>
      <c r="AH44" s="40">
        <v>0</v>
      </c>
      <c r="AI44" s="40">
        <f t="shared" si="19"/>
        <v>0</v>
      </c>
      <c r="AJ44" s="51" t="s">
        <v>12</v>
      </c>
      <c r="AK44" s="40">
        <v>0</v>
      </c>
      <c r="AL44" s="37">
        <f t="shared" si="20"/>
        <v>0</v>
      </c>
      <c r="AM44" s="34" t="s">
        <v>12</v>
      </c>
      <c r="AN44" s="40">
        <v>0</v>
      </c>
      <c r="AO44" s="86">
        <f t="shared" si="21"/>
        <v>0</v>
      </c>
    </row>
    <row r="45" spans="2:41" x14ac:dyDescent="0.5">
      <c r="B45" s="33" t="s">
        <v>208</v>
      </c>
      <c r="C45" s="34" t="s">
        <v>209</v>
      </c>
      <c r="D45" s="17" t="s">
        <v>210</v>
      </c>
      <c r="E45" s="43" t="s">
        <v>125</v>
      </c>
      <c r="F45" s="53" t="s">
        <v>12</v>
      </c>
      <c r="G45" s="40">
        <v>0</v>
      </c>
      <c r="H45" s="37">
        <f t="shared" si="12"/>
        <v>0</v>
      </c>
      <c r="I45" s="34" t="s">
        <v>12</v>
      </c>
      <c r="J45" s="40">
        <v>0</v>
      </c>
      <c r="K45" s="40">
        <f t="shared" si="13"/>
        <v>0</v>
      </c>
      <c r="L45" s="51" t="s">
        <v>12</v>
      </c>
      <c r="M45" s="40">
        <v>0</v>
      </c>
      <c r="N45" s="86">
        <f t="shared" si="14"/>
        <v>0</v>
      </c>
      <c r="O45" s="34">
        <v>24.53</v>
      </c>
      <c r="P45" s="40">
        <v>360.35</v>
      </c>
      <c r="Q45" s="40">
        <f t="shared" si="3"/>
        <v>0.68780805583852367</v>
      </c>
      <c r="R45" s="51" t="s">
        <v>12</v>
      </c>
      <c r="S45" s="40">
        <v>0</v>
      </c>
      <c r="T45" s="37">
        <f t="shared" si="4"/>
        <v>0</v>
      </c>
      <c r="U45" s="34">
        <v>24.27</v>
      </c>
      <c r="V45" s="40">
        <v>411.46</v>
      </c>
      <c r="W45" s="40">
        <f t="shared" si="15"/>
        <v>0.59404708399920469</v>
      </c>
      <c r="X45" s="53" t="s">
        <v>12</v>
      </c>
      <c r="Y45" s="40">
        <v>0</v>
      </c>
      <c r="Z45" s="37">
        <f t="shared" si="16"/>
        <v>0</v>
      </c>
      <c r="AA45" s="34" t="s">
        <v>12</v>
      </c>
      <c r="AB45" s="40">
        <v>0</v>
      </c>
      <c r="AC45" s="40">
        <f t="shared" si="17"/>
        <v>0</v>
      </c>
      <c r="AD45" s="51" t="s">
        <v>12</v>
      </c>
      <c r="AE45" s="40">
        <v>0</v>
      </c>
      <c r="AF45" s="86">
        <f t="shared" si="18"/>
        <v>0</v>
      </c>
      <c r="AG45" s="34" t="s">
        <v>12</v>
      </c>
      <c r="AH45" s="40">
        <v>0</v>
      </c>
      <c r="AI45" s="40">
        <f t="shared" si="19"/>
        <v>0</v>
      </c>
      <c r="AJ45" s="51" t="s">
        <v>12</v>
      </c>
      <c r="AK45" s="40">
        <v>0</v>
      </c>
      <c r="AL45" s="37">
        <f t="shared" si="20"/>
        <v>0</v>
      </c>
      <c r="AM45" s="34" t="s">
        <v>12</v>
      </c>
      <c r="AN45" s="40">
        <v>0</v>
      </c>
      <c r="AO45" s="86">
        <f t="shared" si="21"/>
        <v>0</v>
      </c>
    </row>
    <row r="46" spans="2:41" x14ac:dyDescent="0.5">
      <c r="B46" s="33" t="s">
        <v>211</v>
      </c>
      <c r="C46" s="34" t="s">
        <v>209</v>
      </c>
      <c r="D46" s="17" t="s">
        <v>212</v>
      </c>
      <c r="E46" s="43" t="s">
        <v>125</v>
      </c>
      <c r="F46" s="53" t="s">
        <v>12</v>
      </c>
      <c r="G46" s="40">
        <v>0</v>
      </c>
      <c r="H46" s="37">
        <f t="shared" si="12"/>
        <v>0</v>
      </c>
      <c r="I46" s="34" t="s">
        <v>12</v>
      </c>
      <c r="J46" s="40">
        <v>0</v>
      </c>
      <c r="K46" s="40">
        <f t="shared" si="13"/>
        <v>0</v>
      </c>
      <c r="L46" s="51" t="s">
        <v>12</v>
      </c>
      <c r="M46" s="40">
        <v>0</v>
      </c>
      <c r="N46" s="86">
        <f t="shared" si="14"/>
        <v>0</v>
      </c>
      <c r="O46" s="34" t="s">
        <v>12</v>
      </c>
      <c r="P46" s="40">
        <v>0</v>
      </c>
      <c r="Q46" s="40">
        <f t="shared" si="3"/>
        <v>0</v>
      </c>
      <c r="R46" s="51" t="s">
        <v>12</v>
      </c>
      <c r="S46" s="40">
        <v>0</v>
      </c>
      <c r="T46" s="37">
        <f t="shared" si="4"/>
        <v>0</v>
      </c>
      <c r="U46" s="34">
        <v>28.9</v>
      </c>
      <c r="V46" s="40">
        <v>608.86</v>
      </c>
      <c r="W46" s="40">
        <f t="shared" si="15"/>
        <v>0.87904415390015012</v>
      </c>
      <c r="X46" s="53" t="s">
        <v>12</v>
      </c>
      <c r="Y46" s="40">
        <v>0</v>
      </c>
      <c r="Z46" s="37">
        <f t="shared" si="16"/>
        <v>0</v>
      </c>
      <c r="AA46" s="34" t="s">
        <v>12</v>
      </c>
      <c r="AB46" s="40">
        <v>0</v>
      </c>
      <c r="AC46" s="40">
        <f t="shared" si="17"/>
        <v>0</v>
      </c>
      <c r="AD46" s="51" t="s">
        <v>12</v>
      </c>
      <c r="AE46" s="40">
        <v>0</v>
      </c>
      <c r="AF46" s="86">
        <f t="shared" si="18"/>
        <v>0</v>
      </c>
      <c r="AG46" s="34" t="s">
        <v>12</v>
      </c>
      <c r="AH46" s="40">
        <v>0</v>
      </c>
      <c r="AI46" s="40">
        <f t="shared" si="19"/>
        <v>0</v>
      </c>
      <c r="AJ46" s="51" t="s">
        <v>12</v>
      </c>
      <c r="AK46" s="40">
        <v>0</v>
      </c>
      <c r="AL46" s="37">
        <f t="shared" si="20"/>
        <v>0</v>
      </c>
      <c r="AM46" s="34" t="s">
        <v>12</v>
      </c>
      <c r="AN46" s="40">
        <v>0</v>
      </c>
      <c r="AO46" s="86">
        <f>AN46/$AN$55*100</f>
        <v>0</v>
      </c>
    </row>
    <row r="47" spans="2:41" x14ac:dyDescent="0.5">
      <c r="B47" s="33" t="s">
        <v>213</v>
      </c>
      <c r="C47" s="34" t="s">
        <v>214</v>
      </c>
      <c r="D47" s="17" t="s">
        <v>215</v>
      </c>
      <c r="E47" s="43" t="s">
        <v>125</v>
      </c>
      <c r="F47" s="53" t="s">
        <v>12</v>
      </c>
      <c r="G47" s="40">
        <v>0</v>
      </c>
      <c r="H47" s="37">
        <f t="shared" si="12"/>
        <v>0</v>
      </c>
      <c r="I47" s="40">
        <v>25.11</v>
      </c>
      <c r="J47" s="40">
        <v>536.28</v>
      </c>
      <c r="K47" s="40">
        <f>J47/$J$55*100</f>
        <v>3.1502575576986227</v>
      </c>
      <c r="L47" s="51" t="s">
        <v>12</v>
      </c>
      <c r="M47" s="40">
        <v>0</v>
      </c>
      <c r="N47" s="86">
        <f>M47/$M$55*100</f>
        <v>0</v>
      </c>
      <c r="O47" s="34" t="s">
        <v>12</v>
      </c>
      <c r="P47" s="40">
        <v>0</v>
      </c>
      <c r="Q47" s="40">
        <f>P47/$P$55*100</f>
        <v>0</v>
      </c>
      <c r="R47" s="51" t="s">
        <v>12</v>
      </c>
      <c r="S47" s="40">
        <v>0</v>
      </c>
      <c r="T47" s="37">
        <f>S47/$S$55*100</f>
        <v>0</v>
      </c>
      <c r="U47" s="34" t="s">
        <v>12</v>
      </c>
      <c r="V47" s="40">
        <v>0</v>
      </c>
      <c r="W47" s="40">
        <f>V47/$V$55*100</f>
        <v>0</v>
      </c>
      <c r="X47" s="53" t="s">
        <v>12</v>
      </c>
      <c r="Y47" s="40">
        <v>0</v>
      </c>
      <c r="Z47" s="37">
        <f>Y47/$Y$55*100</f>
        <v>0</v>
      </c>
      <c r="AA47" s="34">
        <v>25.23</v>
      </c>
      <c r="AB47" s="40">
        <v>834.6</v>
      </c>
      <c r="AC47" s="40">
        <f>AB47/$AB$55*100</f>
        <v>0.95314339748911914</v>
      </c>
      <c r="AD47" s="51" t="s">
        <v>12</v>
      </c>
      <c r="AE47" s="40">
        <v>0</v>
      </c>
      <c r="AF47" s="86">
        <f>AE47/$AE$55*100</f>
        <v>0</v>
      </c>
      <c r="AG47" s="34" t="s">
        <v>12</v>
      </c>
      <c r="AH47" s="40">
        <v>0</v>
      </c>
      <c r="AI47" s="40">
        <f>AH47/$AH$55*100</f>
        <v>0</v>
      </c>
      <c r="AJ47" s="51" t="s">
        <v>12</v>
      </c>
      <c r="AK47" s="40">
        <v>0</v>
      </c>
      <c r="AL47" s="37">
        <f>AK47/$AK$55*100</f>
        <v>0</v>
      </c>
      <c r="AM47" s="34" t="s">
        <v>12</v>
      </c>
      <c r="AN47" s="40">
        <v>0</v>
      </c>
      <c r="AO47" s="86">
        <f t="shared" si="21"/>
        <v>0</v>
      </c>
    </row>
    <row r="48" spans="2:41" x14ac:dyDescent="0.5">
      <c r="B48" s="33">
        <v>1155</v>
      </c>
      <c r="C48" s="34" t="s">
        <v>216</v>
      </c>
      <c r="D48" s="3" t="s">
        <v>217</v>
      </c>
      <c r="E48" s="41" t="s">
        <v>125</v>
      </c>
      <c r="F48" s="53" t="s">
        <v>12</v>
      </c>
      <c r="G48" s="40">
        <v>0</v>
      </c>
      <c r="H48" s="37">
        <f t="shared" si="12"/>
        <v>0</v>
      </c>
      <c r="I48" s="34" t="s">
        <v>12</v>
      </c>
      <c r="J48" s="40">
        <v>0</v>
      </c>
      <c r="K48" s="40">
        <f t="shared" si="13"/>
        <v>0</v>
      </c>
      <c r="L48" s="51" t="s">
        <v>12</v>
      </c>
      <c r="M48" s="40">
        <v>0</v>
      </c>
      <c r="N48" s="86">
        <f t="shared" si="14"/>
        <v>0</v>
      </c>
      <c r="O48" s="34">
        <v>20.3</v>
      </c>
      <c r="P48" s="40">
        <v>380.61</v>
      </c>
      <c r="Q48" s="40">
        <f t="shared" si="3"/>
        <v>0.72647876823283053</v>
      </c>
      <c r="R48" s="51" t="s">
        <v>12</v>
      </c>
      <c r="S48" s="40">
        <v>0</v>
      </c>
      <c r="T48" s="37">
        <f t="shared" si="4"/>
        <v>0</v>
      </c>
      <c r="U48" s="34">
        <v>20.100000000000001</v>
      </c>
      <c r="V48" s="40">
        <v>115.2</v>
      </c>
      <c r="W48" s="40">
        <f t="shared" si="15"/>
        <v>0.16632047848322651</v>
      </c>
      <c r="X48" s="53" t="s">
        <v>12</v>
      </c>
      <c r="Y48" s="40">
        <v>0</v>
      </c>
      <c r="Z48" s="37">
        <f t="shared" si="16"/>
        <v>0</v>
      </c>
      <c r="AA48" s="34" t="s">
        <v>12</v>
      </c>
      <c r="AB48" s="40">
        <v>0</v>
      </c>
      <c r="AC48" s="40">
        <f t="shared" si="17"/>
        <v>0</v>
      </c>
      <c r="AD48" s="51" t="s">
        <v>12</v>
      </c>
      <c r="AE48" s="40">
        <v>0</v>
      </c>
      <c r="AF48" s="86">
        <f t="shared" si="18"/>
        <v>0</v>
      </c>
      <c r="AG48" s="34" t="s">
        <v>12</v>
      </c>
      <c r="AH48" s="40">
        <v>0</v>
      </c>
      <c r="AI48" s="40">
        <f t="shared" si="19"/>
        <v>0</v>
      </c>
      <c r="AJ48" s="51" t="s">
        <v>12</v>
      </c>
      <c r="AK48" s="40">
        <v>0</v>
      </c>
      <c r="AL48" s="37">
        <f t="shared" si="20"/>
        <v>0</v>
      </c>
      <c r="AM48" s="34" t="s">
        <v>12</v>
      </c>
      <c r="AN48" s="40">
        <v>0</v>
      </c>
      <c r="AO48" s="86">
        <f t="shared" si="21"/>
        <v>0</v>
      </c>
    </row>
    <row r="49" spans="2:63" x14ac:dyDescent="0.5">
      <c r="B49" s="33">
        <v>1244</v>
      </c>
      <c r="C49" s="34" t="s">
        <v>218</v>
      </c>
      <c r="D49" s="17" t="s">
        <v>219</v>
      </c>
      <c r="E49" s="41" t="s">
        <v>125</v>
      </c>
      <c r="F49" s="53" t="s">
        <v>12</v>
      </c>
      <c r="G49" s="40">
        <v>0</v>
      </c>
      <c r="H49" s="37">
        <f t="shared" si="12"/>
        <v>0</v>
      </c>
      <c r="I49" s="34" t="s">
        <v>12</v>
      </c>
      <c r="J49" s="40">
        <v>0</v>
      </c>
      <c r="K49" s="40">
        <f t="shared" si="13"/>
        <v>0</v>
      </c>
      <c r="L49" s="51" t="s">
        <v>12</v>
      </c>
      <c r="M49" s="40">
        <v>0</v>
      </c>
      <c r="N49" s="86">
        <f t="shared" si="14"/>
        <v>0</v>
      </c>
      <c r="O49" s="34" t="s">
        <v>12</v>
      </c>
      <c r="P49" s="40">
        <v>0</v>
      </c>
      <c r="Q49" s="40">
        <f t="shared" si="3"/>
        <v>0</v>
      </c>
      <c r="R49" s="51" t="s">
        <v>12</v>
      </c>
      <c r="S49" s="40">
        <v>0</v>
      </c>
      <c r="T49" s="37">
        <f t="shared" si="4"/>
        <v>0</v>
      </c>
      <c r="U49" s="34">
        <v>28.9</v>
      </c>
      <c r="V49" s="40">
        <v>212.6</v>
      </c>
      <c r="W49" s="40">
        <f t="shared" si="15"/>
        <v>0.30694213303414891</v>
      </c>
      <c r="X49" s="53" t="s">
        <v>12</v>
      </c>
      <c r="Y49" s="40">
        <v>0</v>
      </c>
      <c r="Z49" s="37">
        <f t="shared" si="16"/>
        <v>0</v>
      </c>
      <c r="AA49" s="34" t="s">
        <v>12</v>
      </c>
      <c r="AB49" s="40">
        <v>0</v>
      </c>
      <c r="AC49" s="40">
        <f t="shared" si="17"/>
        <v>0</v>
      </c>
      <c r="AD49" s="51" t="s">
        <v>12</v>
      </c>
      <c r="AE49" s="40">
        <v>0</v>
      </c>
      <c r="AF49" s="86">
        <f t="shared" si="18"/>
        <v>0</v>
      </c>
      <c r="AG49" s="34" t="s">
        <v>12</v>
      </c>
      <c r="AH49" s="40">
        <v>0</v>
      </c>
      <c r="AI49" s="40">
        <f t="shared" si="19"/>
        <v>0</v>
      </c>
      <c r="AJ49" s="51" t="s">
        <v>12</v>
      </c>
      <c r="AK49" s="40">
        <v>0</v>
      </c>
      <c r="AL49" s="37">
        <f t="shared" si="20"/>
        <v>0</v>
      </c>
      <c r="AM49" s="34" t="s">
        <v>12</v>
      </c>
      <c r="AN49" s="40">
        <v>0</v>
      </c>
      <c r="AO49" s="86">
        <f t="shared" si="21"/>
        <v>0</v>
      </c>
    </row>
    <row r="50" spans="2:63" x14ac:dyDescent="0.5">
      <c r="B50" s="33" t="s">
        <v>220</v>
      </c>
      <c r="C50" s="34" t="s">
        <v>221</v>
      </c>
      <c r="D50" s="17" t="s">
        <v>222</v>
      </c>
      <c r="E50" s="41" t="s">
        <v>125</v>
      </c>
      <c r="F50" s="53" t="s">
        <v>12</v>
      </c>
      <c r="G50" s="40">
        <v>0</v>
      </c>
      <c r="H50" s="37">
        <f t="shared" si="12"/>
        <v>0</v>
      </c>
      <c r="I50" s="34" t="s">
        <v>12</v>
      </c>
      <c r="J50" s="40">
        <v>0</v>
      </c>
      <c r="K50" s="40">
        <f t="shared" si="13"/>
        <v>0</v>
      </c>
      <c r="L50" s="51" t="s">
        <v>12</v>
      </c>
      <c r="M50" s="40">
        <v>0</v>
      </c>
      <c r="N50" s="86">
        <f t="shared" si="14"/>
        <v>0</v>
      </c>
      <c r="O50" s="34" t="s">
        <v>12</v>
      </c>
      <c r="P50" s="40">
        <v>0</v>
      </c>
      <c r="Q50" s="40">
        <f t="shared" si="3"/>
        <v>0</v>
      </c>
      <c r="R50" s="51" t="s">
        <v>12</v>
      </c>
      <c r="S50" s="40">
        <v>0</v>
      </c>
      <c r="T50" s="37">
        <f t="shared" si="4"/>
        <v>0</v>
      </c>
      <c r="U50" s="34">
        <v>19.45</v>
      </c>
      <c r="V50" s="40">
        <v>1053.6300000000001</v>
      </c>
      <c r="W50" s="40">
        <f t="shared" si="15"/>
        <v>1.5211826887524478</v>
      </c>
      <c r="X50" s="53" t="s">
        <v>12</v>
      </c>
      <c r="Y50" s="40">
        <v>0</v>
      </c>
      <c r="Z50" s="37">
        <f t="shared" si="16"/>
        <v>0</v>
      </c>
      <c r="AA50" s="34" t="s">
        <v>12</v>
      </c>
      <c r="AB50" s="40">
        <v>0</v>
      </c>
      <c r="AC50" s="40">
        <f t="shared" si="17"/>
        <v>0</v>
      </c>
      <c r="AD50" s="51" t="s">
        <v>12</v>
      </c>
      <c r="AE50" s="40">
        <v>0</v>
      </c>
      <c r="AF50" s="86">
        <f t="shared" si="18"/>
        <v>0</v>
      </c>
      <c r="AG50" s="34" t="s">
        <v>12</v>
      </c>
      <c r="AH50" s="40">
        <v>0</v>
      </c>
      <c r="AI50" s="40">
        <f t="shared" si="19"/>
        <v>0</v>
      </c>
      <c r="AJ50" s="51" t="s">
        <v>12</v>
      </c>
      <c r="AK50" s="40">
        <v>0</v>
      </c>
      <c r="AL50" s="37">
        <f t="shared" si="20"/>
        <v>0</v>
      </c>
      <c r="AM50" s="34" t="s">
        <v>12</v>
      </c>
      <c r="AN50" s="40">
        <v>0</v>
      </c>
      <c r="AO50" s="86">
        <f t="shared" si="21"/>
        <v>0</v>
      </c>
    </row>
    <row r="51" spans="2:63" x14ac:dyDescent="0.5">
      <c r="B51" s="33">
        <v>1504</v>
      </c>
      <c r="C51" s="34" t="s">
        <v>223</v>
      </c>
      <c r="D51" s="17" t="s">
        <v>224</v>
      </c>
      <c r="E51" s="41" t="s">
        <v>125</v>
      </c>
      <c r="F51" s="53" t="s">
        <v>12</v>
      </c>
      <c r="G51" s="40">
        <v>0</v>
      </c>
      <c r="H51" s="37">
        <f t="shared" si="12"/>
        <v>0</v>
      </c>
      <c r="I51" s="34" t="s">
        <v>12</v>
      </c>
      <c r="J51" s="40">
        <v>0</v>
      </c>
      <c r="K51" s="40">
        <f t="shared" si="13"/>
        <v>0</v>
      </c>
      <c r="L51" s="51" t="s">
        <v>12</v>
      </c>
      <c r="M51" s="40">
        <v>0</v>
      </c>
      <c r="N51" s="86">
        <f t="shared" si="14"/>
        <v>0</v>
      </c>
      <c r="O51" s="34" t="s">
        <v>12</v>
      </c>
      <c r="P51" s="40">
        <v>0</v>
      </c>
      <c r="Q51" s="40">
        <f t="shared" si="3"/>
        <v>0</v>
      </c>
      <c r="R51" s="51" t="s">
        <v>12</v>
      </c>
      <c r="S51" s="40">
        <v>0</v>
      </c>
      <c r="T51" s="37">
        <f t="shared" si="4"/>
        <v>0</v>
      </c>
      <c r="U51" s="34">
        <v>18.64</v>
      </c>
      <c r="V51" s="40">
        <v>192.19</v>
      </c>
      <c r="W51" s="40">
        <f t="shared" si="15"/>
        <v>0.27747511076120923</v>
      </c>
      <c r="X51" s="53" t="s">
        <v>12</v>
      </c>
      <c r="Y51" s="40">
        <v>0</v>
      </c>
      <c r="Z51" s="37">
        <f t="shared" si="16"/>
        <v>0</v>
      </c>
      <c r="AA51" s="34" t="s">
        <v>12</v>
      </c>
      <c r="AB51" s="40">
        <v>0</v>
      </c>
      <c r="AC51" s="40">
        <f t="shared" si="17"/>
        <v>0</v>
      </c>
      <c r="AD51" s="51" t="s">
        <v>12</v>
      </c>
      <c r="AE51" s="40">
        <v>0</v>
      </c>
      <c r="AF51" s="86">
        <f t="shared" si="18"/>
        <v>0</v>
      </c>
      <c r="AG51" s="34" t="s">
        <v>12</v>
      </c>
      <c r="AH51" s="40">
        <v>0</v>
      </c>
      <c r="AI51" s="40">
        <f t="shared" si="19"/>
        <v>0</v>
      </c>
      <c r="AJ51" s="51" t="s">
        <v>12</v>
      </c>
      <c r="AK51" s="40">
        <v>0</v>
      </c>
      <c r="AL51" s="37">
        <f t="shared" si="20"/>
        <v>0</v>
      </c>
      <c r="AM51" s="34" t="s">
        <v>12</v>
      </c>
      <c r="AN51" s="40">
        <v>0</v>
      </c>
      <c r="AO51" s="86">
        <f t="shared" si="21"/>
        <v>0</v>
      </c>
    </row>
    <row r="52" spans="2:63" x14ac:dyDescent="0.5">
      <c r="B52" s="33">
        <v>1520</v>
      </c>
      <c r="C52" s="34" t="s">
        <v>225</v>
      </c>
      <c r="D52" s="48" t="s">
        <v>226</v>
      </c>
      <c r="E52" s="41" t="s">
        <v>125</v>
      </c>
      <c r="F52" s="53" t="s">
        <v>12</v>
      </c>
      <c r="G52" s="40">
        <v>0</v>
      </c>
      <c r="H52" s="37">
        <f t="shared" si="12"/>
        <v>0</v>
      </c>
      <c r="I52" s="34" t="s">
        <v>12</v>
      </c>
      <c r="J52" s="40">
        <v>0</v>
      </c>
      <c r="K52" s="40">
        <f t="shared" si="13"/>
        <v>0</v>
      </c>
      <c r="L52" s="51" t="s">
        <v>12</v>
      </c>
      <c r="M52" s="40">
        <v>0</v>
      </c>
      <c r="N52" s="86">
        <f t="shared" si="14"/>
        <v>0</v>
      </c>
      <c r="O52" s="34" t="s">
        <v>12</v>
      </c>
      <c r="P52" s="40">
        <v>0</v>
      </c>
      <c r="Q52" s="40">
        <f t="shared" si="3"/>
        <v>0</v>
      </c>
      <c r="R52" s="54" t="s">
        <v>12</v>
      </c>
      <c r="S52" s="40">
        <v>0</v>
      </c>
      <c r="T52" s="37">
        <f t="shared" si="4"/>
        <v>0</v>
      </c>
      <c r="U52" s="34">
        <v>22.23</v>
      </c>
      <c r="V52" s="40">
        <v>187.39</v>
      </c>
      <c r="W52" s="40">
        <f t="shared" si="15"/>
        <v>0.27054509082440809</v>
      </c>
      <c r="X52" s="53" t="s">
        <v>12</v>
      </c>
      <c r="Y52" s="40">
        <v>0</v>
      </c>
      <c r="Z52" s="37">
        <f t="shared" si="16"/>
        <v>0</v>
      </c>
      <c r="AA52" s="34" t="s">
        <v>12</v>
      </c>
      <c r="AB52" s="40">
        <v>0</v>
      </c>
      <c r="AC52" s="40">
        <f t="shared" si="17"/>
        <v>0</v>
      </c>
      <c r="AD52" s="51" t="s">
        <v>12</v>
      </c>
      <c r="AE52" s="40">
        <v>0</v>
      </c>
      <c r="AF52" s="86">
        <f t="shared" si="18"/>
        <v>0</v>
      </c>
      <c r="AG52" s="34" t="s">
        <v>12</v>
      </c>
      <c r="AH52" s="40">
        <v>0</v>
      </c>
      <c r="AI52" s="40">
        <f t="shared" si="19"/>
        <v>0</v>
      </c>
      <c r="AJ52" s="51" t="s">
        <v>12</v>
      </c>
      <c r="AK52" s="40">
        <v>0</v>
      </c>
      <c r="AL52" s="37">
        <f t="shared" si="20"/>
        <v>0</v>
      </c>
      <c r="AM52" s="34" t="s">
        <v>12</v>
      </c>
      <c r="AN52" s="40">
        <v>0</v>
      </c>
      <c r="AO52" s="86">
        <f t="shared" si="21"/>
        <v>0</v>
      </c>
    </row>
    <row r="53" spans="2:63" x14ac:dyDescent="0.5">
      <c r="B53" s="33">
        <v>1723</v>
      </c>
      <c r="C53" s="34" t="s">
        <v>227</v>
      </c>
      <c r="D53" s="48"/>
      <c r="E53" s="41" t="s">
        <v>228</v>
      </c>
      <c r="F53" s="53" t="s">
        <v>12</v>
      </c>
      <c r="G53" s="40">
        <v>0</v>
      </c>
      <c r="H53" s="37">
        <f t="shared" si="12"/>
        <v>0</v>
      </c>
      <c r="I53" s="34" t="s">
        <v>12</v>
      </c>
      <c r="J53" s="40">
        <v>0</v>
      </c>
      <c r="K53" s="40">
        <f t="shared" si="13"/>
        <v>0</v>
      </c>
      <c r="L53" s="51" t="s">
        <v>12</v>
      </c>
      <c r="M53" s="40">
        <v>0</v>
      </c>
      <c r="N53" s="86">
        <f t="shared" si="14"/>
        <v>0</v>
      </c>
      <c r="O53" s="34" t="s">
        <v>12</v>
      </c>
      <c r="P53" s="40">
        <v>0</v>
      </c>
      <c r="Q53" s="40">
        <f t="shared" si="3"/>
        <v>0</v>
      </c>
      <c r="R53" s="54" t="s">
        <v>12</v>
      </c>
      <c r="S53" s="40">
        <v>0</v>
      </c>
      <c r="T53" s="37">
        <f t="shared" si="4"/>
        <v>0</v>
      </c>
      <c r="U53" s="34">
        <v>22.56</v>
      </c>
      <c r="V53" s="40">
        <v>531.39</v>
      </c>
      <c r="W53" s="40">
        <f t="shared" si="15"/>
        <v>0.76719651962848734</v>
      </c>
      <c r="X53" s="53" t="s">
        <v>12</v>
      </c>
      <c r="Y53" s="40">
        <v>0</v>
      </c>
      <c r="Z53" s="37">
        <f t="shared" si="16"/>
        <v>0</v>
      </c>
      <c r="AA53" s="34" t="s">
        <v>12</v>
      </c>
      <c r="AB53" s="40">
        <v>0</v>
      </c>
      <c r="AC53" s="40">
        <f t="shared" si="17"/>
        <v>0</v>
      </c>
      <c r="AD53" s="51" t="s">
        <v>12</v>
      </c>
      <c r="AE53" s="40">
        <v>0</v>
      </c>
      <c r="AF53" s="86">
        <f t="shared" si="18"/>
        <v>0</v>
      </c>
      <c r="AG53" s="34" t="s">
        <v>12</v>
      </c>
      <c r="AH53" s="40">
        <v>0</v>
      </c>
      <c r="AI53" s="40">
        <f t="shared" si="19"/>
        <v>0</v>
      </c>
      <c r="AJ53" s="51" t="s">
        <v>12</v>
      </c>
      <c r="AK53" s="40">
        <v>0</v>
      </c>
      <c r="AL53" s="37">
        <f t="shared" si="20"/>
        <v>0</v>
      </c>
      <c r="AM53" s="34" t="s">
        <v>12</v>
      </c>
      <c r="AN53" s="40">
        <v>0</v>
      </c>
      <c r="AO53" s="86">
        <f t="shared" si="21"/>
        <v>0</v>
      </c>
    </row>
    <row r="54" spans="2:63" ht="14.7" thickBot="1" x14ac:dyDescent="0.55000000000000004">
      <c r="B54" s="33">
        <v>1812</v>
      </c>
      <c r="C54" s="34" t="s">
        <v>229</v>
      </c>
      <c r="D54" s="5" t="s">
        <v>230</v>
      </c>
      <c r="E54" s="41" t="s">
        <v>125</v>
      </c>
      <c r="F54" s="53" t="s">
        <v>12</v>
      </c>
      <c r="G54" s="40">
        <v>0</v>
      </c>
      <c r="H54" s="37">
        <f t="shared" si="12"/>
        <v>0</v>
      </c>
      <c r="I54" s="34" t="s">
        <v>12</v>
      </c>
      <c r="J54" s="40">
        <v>0</v>
      </c>
      <c r="K54" s="40">
        <f t="shared" si="13"/>
        <v>0</v>
      </c>
      <c r="L54" s="51" t="s">
        <v>12</v>
      </c>
      <c r="M54" s="40">
        <v>0</v>
      </c>
      <c r="N54" s="86">
        <f t="shared" si="14"/>
        <v>0</v>
      </c>
      <c r="O54" s="34" t="s">
        <v>12</v>
      </c>
      <c r="P54" s="40">
        <v>0</v>
      </c>
      <c r="Q54" s="40">
        <f t="shared" si="3"/>
        <v>0</v>
      </c>
      <c r="R54" s="54" t="s">
        <v>12</v>
      </c>
      <c r="S54" s="40">
        <v>0</v>
      </c>
      <c r="T54" s="37">
        <f t="shared" si="4"/>
        <v>0</v>
      </c>
      <c r="U54" s="34">
        <v>19.100000000000001</v>
      </c>
      <c r="V54" s="40">
        <v>105</v>
      </c>
      <c r="W54" s="40">
        <f t="shared" si="15"/>
        <v>0.15159418611752415</v>
      </c>
      <c r="X54" s="53" t="s">
        <v>12</v>
      </c>
      <c r="Y54" s="40">
        <v>0</v>
      </c>
      <c r="Z54" s="37">
        <f t="shared" si="16"/>
        <v>0</v>
      </c>
      <c r="AA54" s="34" t="s">
        <v>12</v>
      </c>
      <c r="AB54" s="40">
        <v>0</v>
      </c>
      <c r="AC54" s="40">
        <f t="shared" si="17"/>
        <v>0</v>
      </c>
      <c r="AD54" s="51" t="s">
        <v>12</v>
      </c>
      <c r="AE54" s="40">
        <v>0</v>
      </c>
      <c r="AF54" s="86">
        <f t="shared" si="18"/>
        <v>0</v>
      </c>
      <c r="AG54" s="34" t="s">
        <v>12</v>
      </c>
      <c r="AH54" s="40">
        <v>0</v>
      </c>
      <c r="AI54" s="40">
        <f t="shared" si="19"/>
        <v>0</v>
      </c>
      <c r="AJ54" s="51" t="s">
        <v>12</v>
      </c>
      <c r="AK54" s="40">
        <v>0</v>
      </c>
      <c r="AL54" s="37">
        <f t="shared" si="20"/>
        <v>0</v>
      </c>
      <c r="AM54" s="34" t="s">
        <v>12</v>
      </c>
      <c r="AN54" s="40">
        <v>0</v>
      </c>
      <c r="AO54" s="86">
        <f t="shared" si="21"/>
        <v>0</v>
      </c>
    </row>
    <row r="55" spans="2:63" ht="14.7" thickBot="1" x14ac:dyDescent="0.55000000000000004">
      <c r="B55" s="87" t="s">
        <v>231</v>
      </c>
      <c r="C55" s="88"/>
      <c r="D55" s="88"/>
      <c r="E55" s="89"/>
      <c r="F55" s="90"/>
      <c r="G55" s="91">
        <f>SUM(G6:G54)</f>
        <v>49510.659999999996</v>
      </c>
      <c r="H55" s="92">
        <f>SUM(H6:H54)</f>
        <v>99.999999999999986</v>
      </c>
      <c r="I55" s="93"/>
      <c r="J55" s="94">
        <f>SUM(J6:J54)</f>
        <v>17023.37</v>
      </c>
      <c r="K55" s="91">
        <f>SUM(K6:K54)</f>
        <v>99.999999999999986</v>
      </c>
      <c r="L55" s="95"/>
      <c r="M55" s="94">
        <f>SUM(M6:M54)</f>
        <v>36470.780000000006</v>
      </c>
      <c r="N55" s="195">
        <f>SUM(N6:N54)</f>
        <v>99.999999999999986</v>
      </c>
      <c r="O55" s="88"/>
      <c r="P55" s="94">
        <f>SUM(P6:P54)</f>
        <v>52391.07</v>
      </c>
      <c r="Q55" s="94">
        <f>SUM(Q6:Q54)</f>
        <v>100.00000000000001</v>
      </c>
      <c r="R55" s="96"/>
      <c r="S55" s="93">
        <f>SUM(S6:S54)</f>
        <v>61815.700000000004</v>
      </c>
      <c r="T55" s="97">
        <f>SUM(T6:T54)</f>
        <v>99.999999999999986</v>
      </c>
      <c r="U55" s="88"/>
      <c r="V55" s="94">
        <f>SUM(V6:V54)</f>
        <v>69263.87000000001</v>
      </c>
      <c r="W55" s="94">
        <f>SUM(W6:W54)</f>
        <v>100</v>
      </c>
      <c r="X55" s="90"/>
      <c r="Y55" s="91">
        <f>SUM(Y6:Y54)</f>
        <v>33841.299999999996</v>
      </c>
      <c r="Z55" s="92">
        <f>SUM(Z6:Z54)</f>
        <v>100.00000000000001</v>
      </c>
      <c r="AA55" s="93"/>
      <c r="AB55" s="91">
        <f>SUM(AB6:AB54)</f>
        <v>87562.900000000009</v>
      </c>
      <c r="AC55" s="91">
        <f>SUM(AC6:AC54)</f>
        <v>100</v>
      </c>
      <c r="AD55" s="95"/>
      <c r="AE55" s="91">
        <f>SUM(AE6:AE54)</f>
        <v>120673.35</v>
      </c>
      <c r="AF55" s="100">
        <f>SUM(AF6:AF54)</f>
        <v>100</v>
      </c>
      <c r="AG55" s="98"/>
      <c r="AH55" s="94">
        <f>SUM(AH6:AH54)</f>
        <v>116592.1</v>
      </c>
      <c r="AI55" s="91">
        <f>SUM(AI6:AI54)</f>
        <v>100</v>
      </c>
      <c r="AJ55" s="99"/>
      <c r="AK55" s="91">
        <f>SUM(AK6:AK54)</f>
        <v>130659.20999999999</v>
      </c>
      <c r="AL55" s="92">
        <f>SUM(AL6:AL54)</f>
        <v>100.00000000000001</v>
      </c>
      <c r="AM55" s="98"/>
      <c r="AN55" s="91">
        <f>SUM(AN6:AN54)</f>
        <v>28322.38</v>
      </c>
      <c r="AO55" s="100">
        <f>SUM(AO6:AO54)</f>
        <v>100.00000000000001</v>
      </c>
      <c r="AZ55" s="49"/>
      <c r="BC55" s="49"/>
      <c r="BE55" s="40"/>
      <c r="BF55" s="49"/>
      <c r="BG55" s="40"/>
      <c r="BH55" s="40"/>
      <c r="BI55" s="40"/>
      <c r="BJ55" s="40"/>
      <c r="BK55" s="34"/>
    </row>
    <row r="56" spans="2:63" x14ac:dyDescent="0.5">
      <c r="B56" t="s">
        <v>542</v>
      </c>
    </row>
    <row r="58" spans="2:63" ht="20.7" x14ac:dyDescent="0.7">
      <c r="B58" s="258" t="s">
        <v>232</v>
      </c>
    </row>
    <row r="59" spans="2:63" x14ac:dyDescent="0.5">
      <c r="B59" s="3" t="s">
        <v>233</v>
      </c>
      <c r="C59" t="s">
        <v>234</v>
      </c>
    </row>
    <row r="60" spans="2:63" x14ac:dyDescent="0.5">
      <c r="B60" s="3" t="s">
        <v>235</v>
      </c>
      <c r="C60" t="s">
        <v>569</v>
      </c>
    </row>
    <row r="61" spans="2:63" x14ac:dyDescent="0.5">
      <c r="B61" s="3" t="s">
        <v>236</v>
      </c>
      <c r="C61" t="s">
        <v>570</v>
      </c>
    </row>
    <row r="62" spans="2:63" x14ac:dyDescent="0.5">
      <c r="C62" t="s">
        <v>571</v>
      </c>
    </row>
    <row r="63" spans="2:63" x14ac:dyDescent="0.5">
      <c r="B63" s="3" t="s">
        <v>237</v>
      </c>
      <c r="C63" t="s">
        <v>572</v>
      </c>
    </row>
    <row r="64" spans="2:63" x14ac:dyDescent="0.5">
      <c r="B64" s="3" t="s">
        <v>573</v>
      </c>
      <c r="C64" t="s">
        <v>574</v>
      </c>
    </row>
    <row r="65" spans="2:3" x14ac:dyDescent="0.5">
      <c r="B65" s="3" t="s">
        <v>575</v>
      </c>
      <c r="C65" t="s">
        <v>576</v>
      </c>
    </row>
    <row r="66" spans="2:3" x14ac:dyDescent="0.5">
      <c r="B66" s="3"/>
    </row>
  </sheetData>
  <mergeCells count="17">
    <mergeCell ref="AA4:AC4"/>
    <mergeCell ref="A1:N1"/>
    <mergeCell ref="AD4:AF4"/>
    <mergeCell ref="O3:W3"/>
    <mergeCell ref="F3:N3"/>
    <mergeCell ref="AG3:AO3"/>
    <mergeCell ref="X3:AF3"/>
    <mergeCell ref="O4:Q4"/>
    <mergeCell ref="R4:T4"/>
    <mergeCell ref="U4:W4"/>
    <mergeCell ref="F4:H4"/>
    <mergeCell ref="I4:K4"/>
    <mergeCell ref="L4:N4"/>
    <mergeCell ref="AG4:AI4"/>
    <mergeCell ref="AJ4:AL4"/>
    <mergeCell ref="AM4:AO4"/>
    <mergeCell ref="X4:Z4"/>
  </mergeCells>
  <pageMargins left="0.7" right="0.7" top="0.75" bottom="0.75" header="0.3" footer="0.3"/>
  <pageSetup paperSize="9" orientation="portrait" r:id="rId1"/>
  <drawing r:id="rId2"/>
  <tableParts count="1"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CD15D-B88E-4781-A091-284976AC4598}">
  <sheetPr>
    <pageSetUpPr fitToPage="1"/>
  </sheetPr>
  <dimension ref="A1:S77"/>
  <sheetViews>
    <sheetView zoomScale="85" zoomScaleNormal="85" workbookViewId="0">
      <selection sqref="A1:G1"/>
    </sheetView>
  </sheetViews>
  <sheetFormatPr defaultColWidth="8.87890625" defaultRowHeight="14.35" x14ac:dyDescent="0.5"/>
  <cols>
    <col min="2" max="2" width="8" customWidth="1"/>
    <col min="3" max="3" width="25.52734375" customWidth="1"/>
    <col min="4" max="4" width="71.5859375" style="3" customWidth="1"/>
    <col min="5" max="5" width="11.1171875" customWidth="1"/>
    <col min="6" max="14" width="9.76171875" style="3" customWidth="1"/>
    <col min="18" max="18" width="8.76171875" customWidth="1"/>
    <col min="19" max="19" width="13" customWidth="1"/>
  </cols>
  <sheetData>
    <row r="1" spans="1:14" ht="20" x14ac:dyDescent="0.6">
      <c r="A1" s="260" t="s">
        <v>560</v>
      </c>
      <c r="B1" s="260"/>
      <c r="C1" s="260"/>
      <c r="D1" s="260"/>
      <c r="E1" s="260"/>
      <c r="F1" s="260"/>
      <c r="G1" s="260"/>
    </row>
    <row r="3" spans="1:14" ht="14.7" thickBot="1" x14ac:dyDescent="0.55000000000000004">
      <c r="F3" s="50"/>
      <c r="I3" s="50"/>
      <c r="J3" s="50"/>
      <c r="K3" s="50"/>
      <c r="L3" s="50"/>
      <c r="M3" s="50"/>
      <c r="N3" s="50"/>
    </row>
    <row r="4" spans="1:14" ht="21" thickBot="1" x14ac:dyDescent="0.75">
      <c r="F4" s="266" t="s">
        <v>521</v>
      </c>
      <c r="G4" s="267"/>
      <c r="H4" s="267"/>
      <c r="I4" s="270" t="s">
        <v>29</v>
      </c>
      <c r="J4" s="264"/>
      <c r="K4" s="265"/>
      <c r="L4" s="261" t="s">
        <v>28</v>
      </c>
      <c r="M4" s="262"/>
      <c r="N4" s="263"/>
    </row>
    <row r="5" spans="1:14" ht="16.350000000000001" x14ac:dyDescent="0.5">
      <c r="B5" s="198" t="s">
        <v>0</v>
      </c>
      <c r="C5" s="199" t="s">
        <v>1</v>
      </c>
      <c r="D5" s="200" t="s">
        <v>2</v>
      </c>
      <c r="E5" s="201" t="s">
        <v>81</v>
      </c>
      <c r="F5" s="113" t="s">
        <v>11</v>
      </c>
      <c r="G5" s="31" t="s">
        <v>10</v>
      </c>
      <c r="H5" s="81" t="s">
        <v>239</v>
      </c>
      <c r="I5" s="113" t="s">
        <v>240</v>
      </c>
      <c r="J5" s="31" t="s">
        <v>241</v>
      </c>
      <c r="K5" s="114" t="s">
        <v>242</v>
      </c>
      <c r="L5" s="113" t="s">
        <v>543</v>
      </c>
      <c r="M5" s="31" t="s">
        <v>544</v>
      </c>
      <c r="N5" s="114" t="s">
        <v>545</v>
      </c>
    </row>
    <row r="6" spans="1:14" x14ac:dyDescent="0.5">
      <c r="B6" s="202" t="s">
        <v>243</v>
      </c>
      <c r="C6" s="34" t="s">
        <v>15</v>
      </c>
      <c r="D6" s="196" t="s">
        <v>244</v>
      </c>
      <c r="E6" s="203" t="s">
        <v>125</v>
      </c>
      <c r="F6" s="53">
        <v>11.57</v>
      </c>
      <c r="G6" s="34">
        <v>3278.24</v>
      </c>
      <c r="H6" s="40">
        <f t="shared" ref="H6:H59" si="0">G6/$G$60*100</f>
        <v>1.8532812945019235</v>
      </c>
      <c r="I6" s="53">
        <v>11.9</v>
      </c>
      <c r="J6" s="34">
        <v>4718.12</v>
      </c>
      <c r="K6" s="86">
        <f t="shared" ref="K6:K37" si="1">J6/$J$60*100</f>
        <v>1.1384841731801278</v>
      </c>
      <c r="L6" s="53">
        <v>11.53</v>
      </c>
      <c r="M6" s="34">
        <v>3127.93</v>
      </c>
      <c r="N6" s="86">
        <f t="shared" ref="N6:N37" si="2">M6/$M$60*100</f>
        <v>0.75558735900147767</v>
      </c>
    </row>
    <row r="7" spans="1:14" x14ac:dyDescent="0.5">
      <c r="B7" s="202" t="s">
        <v>113</v>
      </c>
      <c r="C7" s="34" t="s">
        <v>15</v>
      </c>
      <c r="D7" s="17" t="s">
        <v>16</v>
      </c>
      <c r="E7" s="203"/>
      <c r="F7" s="53" t="s">
        <v>12</v>
      </c>
      <c r="G7" s="34">
        <v>0</v>
      </c>
      <c r="H7" s="40">
        <f t="shared" si="0"/>
        <v>0</v>
      </c>
      <c r="I7" s="120">
        <v>13.52</v>
      </c>
      <c r="J7" s="115">
        <v>1690.07</v>
      </c>
      <c r="K7" s="121">
        <f t="shared" si="1"/>
        <v>0.40781454192910283</v>
      </c>
      <c r="L7" s="120">
        <v>12.73</v>
      </c>
      <c r="M7" s="115">
        <v>2914.07</v>
      </c>
      <c r="N7" s="121">
        <f t="shared" si="2"/>
        <v>0.70392702370111748</v>
      </c>
    </row>
    <row r="8" spans="1:14" x14ac:dyDescent="0.5">
      <c r="B8" s="202" t="s">
        <v>245</v>
      </c>
      <c r="C8" s="34" t="s">
        <v>15</v>
      </c>
      <c r="D8" s="17" t="s">
        <v>246</v>
      </c>
      <c r="E8" s="203" t="s">
        <v>125</v>
      </c>
      <c r="F8" s="53">
        <v>14.23</v>
      </c>
      <c r="G8" s="34">
        <v>1743.85</v>
      </c>
      <c r="H8" s="40">
        <f t="shared" si="0"/>
        <v>0.98584746248510779</v>
      </c>
      <c r="I8" s="53">
        <v>14.59</v>
      </c>
      <c r="J8" s="34">
        <v>2058.9899999999998</v>
      </c>
      <c r="K8" s="86">
        <f t="shared" si="1"/>
        <v>0.49683508001834448</v>
      </c>
      <c r="L8" s="53">
        <v>13.98</v>
      </c>
      <c r="M8" s="34">
        <v>1019.78</v>
      </c>
      <c r="N8" s="86">
        <f t="shared" si="2"/>
        <v>0.24633955266343141</v>
      </c>
    </row>
    <row r="9" spans="1:14" x14ac:dyDescent="0.5">
      <c r="B9" s="202">
        <v>425</v>
      </c>
      <c r="C9" s="34" t="s">
        <v>247</v>
      </c>
      <c r="D9" s="17" t="s">
        <v>248</v>
      </c>
      <c r="E9" s="203" t="s">
        <v>125</v>
      </c>
      <c r="F9" s="53">
        <v>14.68</v>
      </c>
      <c r="G9" s="34">
        <v>227.26</v>
      </c>
      <c r="H9" s="40">
        <f t="shared" si="0"/>
        <v>0.1284764712127566</v>
      </c>
      <c r="I9" s="53" t="s">
        <v>12</v>
      </c>
      <c r="J9" s="34">
        <v>0</v>
      </c>
      <c r="K9" s="86">
        <f t="shared" si="1"/>
        <v>0</v>
      </c>
      <c r="L9" s="53" t="s">
        <v>12</v>
      </c>
      <c r="M9" s="34">
        <v>0</v>
      </c>
      <c r="N9" s="86">
        <f t="shared" si="2"/>
        <v>0</v>
      </c>
    </row>
    <row r="10" spans="1:14" x14ac:dyDescent="0.5">
      <c r="B10" s="202" t="s">
        <v>115</v>
      </c>
      <c r="C10" s="34" t="s">
        <v>116</v>
      </c>
      <c r="D10" s="17" t="s">
        <v>117</v>
      </c>
      <c r="E10" s="203" t="s">
        <v>114</v>
      </c>
      <c r="F10" s="53" t="s">
        <v>12</v>
      </c>
      <c r="G10" s="34">
        <v>0</v>
      </c>
      <c r="H10" s="40">
        <f t="shared" si="0"/>
        <v>0</v>
      </c>
      <c r="I10" s="120" t="s">
        <v>250</v>
      </c>
      <c r="J10" s="115">
        <v>27111.7</v>
      </c>
      <c r="K10" s="121">
        <f t="shared" si="1"/>
        <v>6.5420636520494764</v>
      </c>
      <c r="L10" s="120" t="s">
        <v>249</v>
      </c>
      <c r="M10" s="115">
        <v>54670.2</v>
      </c>
      <c r="N10" s="121">
        <f t="shared" si="2"/>
        <v>13.206213704936678</v>
      </c>
    </row>
    <row r="11" spans="1:14" x14ac:dyDescent="0.5">
      <c r="B11" s="202" t="s">
        <v>118</v>
      </c>
      <c r="C11" s="34" t="s">
        <v>119</v>
      </c>
      <c r="D11" s="17" t="s">
        <v>120</v>
      </c>
      <c r="E11" s="203" t="s">
        <v>114</v>
      </c>
      <c r="F11" s="53" t="s">
        <v>12</v>
      </c>
      <c r="G11" s="34">
        <v>0</v>
      </c>
      <c r="H11" s="40">
        <f t="shared" si="0"/>
        <v>0</v>
      </c>
      <c r="I11" s="120" t="s">
        <v>252</v>
      </c>
      <c r="J11" s="115">
        <v>4617.2</v>
      </c>
      <c r="K11" s="121">
        <f t="shared" si="1"/>
        <v>1.1141321383108709</v>
      </c>
      <c r="L11" s="120" t="s">
        <v>251</v>
      </c>
      <c r="M11" s="115">
        <v>10367</v>
      </c>
      <c r="N11" s="121">
        <f t="shared" si="2"/>
        <v>2.5042677268251912</v>
      </c>
    </row>
    <row r="12" spans="1:14" x14ac:dyDescent="0.5">
      <c r="B12" s="202">
        <v>472</v>
      </c>
      <c r="C12" s="34" t="s">
        <v>121</v>
      </c>
      <c r="D12" s="17" t="s">
        <v>122</v>
      </c>
      <c r="E12" s="203"/>
      <c r="F12" s="53">
        <v>17.920000000000002</v>
      </c>
      <c r="G12" s="34">
        <v>2975.56</v>
      </c>
      <c r="H12" s="40">
        <f t="shared" si="0"/>
        <v>1.6821677755954854</v>
      </c>
      <c r="I12" s="53">
        <v>18.190000000000001</v>
      </c>
      <c r="J12" s="34">
        <v>4148.87</v>
      </c>
      <c r="K12" s="86">
        <f t="shared" si="1"/>
        <v>1.0011239289339477</v>
      </c>
      <c r="L12" s="53">
        <v>17.82</v>
      </c>
      <c r="M12" s="34">
        <v>3117.96</v>
      </c>
      <c r="N12" s="86">
        <f t="shared" si="2"/>
        <v>0.75317899117699172</v>
      </c>
    </row>
    <row r="13" spans="1:14" x14ac:dyDescent="0.5">
      <c r="B13" s="202">
        <v>544</v>
      </c>
      <c r="C13" s="34" t="s">
        <v>119</v>
      </c>
      <c r="D13" s="17" t="s">
        <v>253</v>
      </c>
      <c r="E13" s="204" t="s">
        <v>114</v>
      </c>
      <c r="F13" s="53" t="s">
        <v>12</v>
      </c>
      <c r="G13" s="34">
        <v>0</v>
      </c>
      <c r="H13" s="40">
        <f t="shared" si="0"/>
        <v>0</v>
      </c>
      <c r="I13" s="120">
        <v>20.74</v>
      </c>
      <c r="J13" s="115">
        <v>17445.23</v>
      </c>
      <c r="K13" s="121">
        <f t="shared" si="1"/>
        <v>4.2095407180163207</v>
      </c>
      <c r="L13" s="120">
        <v>20.440000000000001</v>
      </c>
      <c r="M13" s="115">
        <v>26320.79</v>
      </c>
      <c r="N13" s="121">
        <f t="shared" si="2"/>
        <v>6.3580886410285737</v>
      </c>
    </row>
    <row r="14" spans="1:14" x14ac:dyDescent="0.5">
      <c r="B14" s="202" t="s">
        <v>139</v>
      </c>
      <c r="C14" s="34" t="s">
        <v>13</v>
      </c>
      <c r="D14" s="17" t="s">
        <v>140</v>
      </c>
      <c r="E14" s="205" t="s">
        <v>125</v>
      </c>
      <c r="F14" s="53">
        <v>14.96</v>
      </c>
      <c r="G14" s="34">
        <v>1149.54</v>
      </c>
      <c r="H14" s="40">
        <f t="shared" si="0"/>
        <v>0.6498673005276433</v>
      </c>
      <c r="I14" s="53">
        <v>15.28</v>
      </c>
      <c r="J14" s="34">
        <v>1088.97</v>
      </c>
      <c r="K14" s="86">
        <f t="shared" si="1"/>
        <v>0.26276888041592072</v>
      </c>
      <c r="L14" s="53">
        <v>14.84</v>
      </c>
      <c r="M14" s="34">
        <v>895.22</v>
      </c>
      <c r="N14" s="86">
        <f t="shared" si="2"/>
        <v>0.21625065635270066</v>
      </c>
    </row>
    <row r="15" spans="1:14" x14ac:dyDescent="0.5">
      <c r="B15" s="202" t="s">
        <v>141</v>
      </c>
      <c r="C15" s="34" t="s">
        <v>13</v>
      </c>
      <c r="D15" s="17" t="s">
        <v>142</v>
      </c>
      <c r="E15" s="206" t="s">
        <v>114</v>
      </c>
      <c r="F15" s="53">
        <v>17.46</v>
      </c>
      <c r="G15" s="34">
        <v>335.05</v>
      </c>
      <c r="H15" s="40">
        <f t="shared" si="0"/>
        <v>0.18941319052993971</v>
      </c>
      <c r="I15" s="53">
        <v>17.649999999999999</v>
      </c>
      <c r="J15" s="34">
        <v>873.04</v>
      </c>
      <c r="K15" s="86">
        <f t="shared" si="1"/>
        <v>0.21066488825065466</v>
      </c>
      <c r="L15" s="53">
        <v>17.28</v>
      </c>
      <c r="M15" s="34">
        <v>792.5</v>
      </c>
      <c r="N15" s="86">
        <f t="shared" si="2"/>
        <v>0.19143746247795543</v>
      </c>
    </row>
    <row r="16" spans="1:14" x14ac:dyDescent="0.5">
      <c r="B16" s="202">
        <v>626</v>
      </c>
      <c r="C16" s="34" t="s">
        <v>143</v>
      </c>
      <c r="D16" s="5" t="s">
        <v>144</v>
      </c>
      <c r="E16" s="203" t="s">
        <v>114</v>
      </c>
      <c r="F16" s="53" t="s">
        <v>12</v>
      </c>
      <c r="G16" s="34">
        <v>0</v>
      </c>
      <c r="H16" s="40">
        <f t="shared" si="0"/>
        <v>0</v>
      </c>
      <c r="I16" s="53">
        <v>18.72</v>
      </c>
      <c r="J16" s="34">
        <v>1541.42</v>
      </c>
      <c r="K16" s="86">
        <f t="shared" si="1"/>
        <v>0.37194523967667475</v>
      </c>
      <c r="L16" s="53">
        <v>18.260000000000002</v>
      </c>
      <c r="M16" s="34">
        <v>1253.5899999999999</v>
      </c>
      <c r="N16" s="86">
        <f t="shared" si="2"/>
        <v>0.30281903922743231</v>
      </c>
    </row>
    <row r="17" spans="2:14" x14ac:dyDescent="0.5">
      <c r="B17" s="202">
        <v>651</v>
      </c>
      <c r="C17" s="34" t="s">
        <v>145</v>
      </c>
      <c r="D17" s="17" t="s">
        <v>146</v>
      </c>
      <c r="E17" s="203" t="s">
        <v>125</v>
      </c>
      <c r="F17" s="53">
        <v>26.44</v>
      </c>
      <c r="G17" s="34">
        <v>1260.8599999999999</v>
      </c>
      <c r="H17" s="40">
        <f t="shared" si="0"/>
        <v>0.71279962814976794</v>
      </c>
      <c r="I17" s="101" t="s">
        <v>12</v>
      </c>
      <c r="J17" s="103">
        <v>0</v>
      </c>
      <c r="K17" s="116">
        <f t="shared" si="1"/>
        <v>0</v>
      </c>
      <c r="L17" s="101" t="s">
        <v>12</v>
      </c>
      <c r="M17" s="103">
        <v>0</v>
      </c>
      <c r="N17" s="116">
        <f t="shared" si="2"/>
        <v>0</v>
      </c>
    </row>
    <row r="18" spans="2:14" x14ac:dyDescent="0.5">
      <c r="B18" s="202" t="s">
        <v>147</v>
      </c>
      <c r="C18" s="34" t="s">
        <v>148</v>
      </c>
      <c r="D18" s="17" t="s">
        <v>149</v>
      </c>
      <c r="E18" s="203" t="s">
        <v>125</v>
      </c>
      <c r="F18" s="53">
        <v>17.28</v>
      </c>
      <c r="G18" s="34">
        <v>2905.71</v>
      </c>
      <c r="H18" s="40">
        <f t="shared" si="0"/>
        <v>1.6426796055954369</v>
      </c>
      <c r="I18" s="53">
        <v>17.47</v>
      </c>
      <c r="J18" s="34">
        <v>2947.72</v>
      </c>
      <c r="K18" s="86">
        <f t="shared" si="1"/>
        <v>0.71128597131199012</v>
      </c>
      <c r="L18" s="53">
        <v>17.28</v>
      </c>
      <c r="M18" s="34">
        <v>2874.23</v>
      </c>
      <c r="N18" s="86">
        <f t="shared" si="2"/>
        <v>0.6943032148618471</v>
      </c>
    </row>
    <row r="19" spans="2:14" x14ac:dyDescent="0.5">
      <c r="B19" s="202" t="s">
        <v>150</v>
      </c>
      <c r="C19" s="34" t="s">
        <v>148</v>
      </c>
      <c r="D19" s="17" t="s">
        <v>151</v>
      </c>
      <c r="E19" s="203" t="s">
        <v>114</v>
      </c>
      <c r="F19" s="53">
        <v>19.989999999999998</v>
      </c>
      <c r="G19" s="34">
        <v>1125.8599999999999</v>
      </c>
      <c r="H19" s="40">
        <f t="shared" si="0"/>
        <v>0.63648033036871476</v>
      </c>
      <c r="I19" s="53">
        <v>20.29</v>
      </c>
      <c r="J19" s="34">
        <v>5604.9</v>
      </c>
      <c r="K19" s="86">
        <f t="shared" si="1"/>
        <v>1.3524645287227326</v>
      </c>
      <c r="L19" s="53">
        <v>19.899999999999999</v>
      </c>
      <c r="M19" s="34">
        <v>5883.42</v>
      </c>
      <c r="N19" s="86">
        <f t="shared" si="2"/>
        <v>1.4212075652896563</v>
      </c>
    </row>
    <row r="20" spans="2:14" x14ac:dyDescent="0.5">
      <c r="B20" s="202" t="s">
        <v>254</v>
      </c>
      <c r="C20" s="34" t="s">
        <v>153</v>
      </c>
      <c r="D20" s="17" t="s">
        <v>255</v>
      </c>
      <c r="E20" s="203" t="s">
        <v>228</v>
      </c>
      <c r="F20" s="53">
        <v>15.78</v>
      </c>
      <c r="G20" s="34">
        <v>2010.96</v>
      </c>
      <c r="H20" s="40">
        <f t="shared" si="0"/>
        <v>1.1368522597465678</v>
      </c>
      <c r="I20" s="53">
        <v>16.239999999999998</v>
      </c>
      <c r="J20" s="34">
        <v>1785.83</v>
      </c>
      <c r="K20" s="86">
        <f t="shared" si="1"/>
        <v>0.43092146681098997</v>
      </c>
      <c r="L20" s="53">
        <v>15.78</v>
      </c>
      <c r="M20" s="34">
        <v>1639.65</v>
      </c>
      <c r="N20" s="86">
        <f t="shared" si="2"/>
        <v>0.39607625911921723</v>
      </c>
    </row>
    <row r="21" spans="2:14" x14ac:dyDescent="0.5">
      <c r="B21" s="202" t="s">
        <v>256</v>
      </c>
      <c r="C21" s="34" t="s">
        <v>153</v>
      </c>
      <c r="D21" s="17" t="s">
        <v>257</v>
      </c>
      <c r="E21" s="203" t="s">
        <v>228</v>
      </c>
      <c r="F21" s="53">
        <v>18.010000000000002</v>
      </c>
      <c r="G21" s="34">
        <v>8140.27</v>
      </c>
      <c r="H21" s="40">
        <f t="shared" si="0"/>
        <v>4.601923630727212</v>
      </c>
      <c r="I21" s="53">
        <v>18.190000000000001</v>
      </c>
      <c r="J21" s="34">
        <v>9340.82</v>
      </c>
      <c r="K21" s="86">
        <f t="shared" si="1"/>
        <v>2.2539434636093194</v>
      </c>
      <c r="L21" s="53">
        <v>17.82</v>
      </c>
      <c r="M21" s="34">
        <v>5232.1000000000004</v>
      </c>
      <c r="N21" s="86">
        <f t="shared" si="2"/>
        <v>1.2638737507014646</v>
      </c>
    </row>
    <row r="22" spans="2:14" x14ac:dyDescent="0.5">
      <c r="B22" s="202" t="s">
        <v>152</v>
      </c>
      <c r="C22" s="34" t="s">
        <v>153</v>
      </c>
      <c r="D22" s="17" t="s">
        <v>154</v>
      </c>
      <c r="E22" s="203" t="s">
        <v>114</v>
      </c>
      <c r="F22" s="53" t="s">
        <v>12</v>
      </c>
      <c r="G22" s="34">
        <v>0</v>
      </c>
      <c r="H22" s="40">
        <f t="shared" si="0"/>
        <v>0</v>
      </c>
      <c r="I22" s="120" t="s">
        <v>12</v>
      </c>
      <c r="J22" s="115">
        <v>0</v>
      </c>
      <c r="K22" s="121">
        <f t="shared" si="1"/>
        <v>0</v>
      </c>
      <c r="L22" s="120">
        <v>22.79</v>
      </c>
      <c r="M22" s="115">
        <v>7704.7</v>
      </c>
      <c r="N22" s="121">
        <f t="shared" si="2"/>
        <v>1.8611586336326855</v>
      </c>
    </row>
    <row r="23" spans="2:14" x14ac:dyDescent="0.5">
      <c r="B23" s="202" t="s">
        <v>166</v>
      </c>
      <c r="C23" s="34" t="s">
        <v>14</v>
      </c>
      <c r="D23" s="17" t="s">
        <v>167</v>
      </c>
      <c r="E23" s="203" t="s">
        <v>125</v>
      </c>
      <c r="F23" s="53">
        <v>17.28</v>
      </c>
      <c r="G23" s="34">
        <v>4981.63</v>
      </c>
      <c r="H23" s="40">
        <f t="shared" si="0"/>
        <v>2.8162555807779843</v>
      </c>
      <c r="I23" s="53">
        <v>17.649999999999999</v>
      </c>
      <c r="J23" s="34">
        <v>9024.5400000000009</v>
      </c>
      <c r="K23" s="86">
        <f t="shared" si="1"/>
        <v>2.177624977794332</v>
      </c>
      <c r="L23" s="53">
        <v>17.28</v>
      </c>
      <c r="M23" s="34">
        <v>7321.57</v>
      </c>
      <c r="N23" s="86">
        <f t="shared" si="2"/>
        <v>1.7686091888387687</v>
      </c>
    </row>
    <row r="24" spans="2:14" x14ac:dyDescent="0.5">
      <c r="B24" s="202" t="s">
        <v>168</v>
      </c>
      <c r="C24" s="34" t="s">
        <v>14</v>
      </c>
      <c r="D24" s="17" t="s">
        <v>169</v>
      </c>
      <c r="E24" s="203" t="s">
        <v>114</v>
      </c>
      <c r="F24" s="53" t="s">
        <v>12</v>
      </c>
      <c r="G24" s="34">
        <v>0</v>
      </c>
      <c r="H24" s="40">
        <f t="shared" si="0"/>
        <v>0</v>
      </c>
      <c r="I24" s="120">
        <v>21.11</v>
      </c>
      <c r="J24" s="115">
        <v>2541.66</v>
      </c>
      <c r="K24" s="121">
        <f t="shared" si="1"/>
        <v>0.61330353691830719</v>
      </c>
      <c r="L24" s="120">
        <v>20.71</v>
      </c>
      <c r="M24" s="115">
        <v>2162.89</v>
      </c>
      <c r="N24" s="121">
        <f t="shared" si="2"/>
        <v>0.52247088103336903</v>
      </c>
    </row>
    <row r="25" spans="2:14" x14ac:dyDescent="0.5">
      <c r="B25" s="202" t="s">
        <v>170</v>
      </c>
      <c r="C25" s="34" t="s">
        <v>171</v>
      </c>
      <c r="D25" s="17" t="s">
        <v>172</v>
      </c>
      <c r="E25" s="203" t="s">
        <v>114</v>
      </c>
      <c r="F25" s="53" t="s">
        <v>12</v>
      </c>
      <c r="G25" s="34">
        <v>0</v>
      </c>
      <c r="H25" s="40">
        <f t="shared" si="0"/>
        <v>0</v>
      </c>
      <c r="I25" s="53" t="s">
        <v>12</v>
      </c>
      <c r="J25" s="34">
        <v>0</v>
      </c>
      <c r="K25" s="86">
        <f t="shared" si="1"/>
        <v>0</v>
      </c>
      <c r="L25" s="120">
        <v>21.34</v>
      </c>
      <c r="M25" s="115">
        <v>6856.21</v>
      </c>
      <c r="N25" s="121">
        <f t="shared" si="2"/>
        <v>1.6561961446258457</v>
      </c>
    </row>
    <row r="26" spans="2:14" x14ac:dyDescent="0.5">
      <c r="B26" s="202" t="s">
        <v>173</v>
      </c>
      <c r="C26" s="34" t="s">
        <v>171</v>
      </c>
      <c r="D26" s="17" t="s">
        <v>174</v>
      </c>
      <c r="E26" s="203" t="s">
        <v>114</v>
      </c>
      <c r="F26" s="53" t="s">
        <v>12</v>
      </c>
      <c r="G26" s="34">
        <v>0</v>
      </c>
      <c r="H26" s="40">
        <f t="shared" si="0"/>
        <v>0</v>
      </c>
      <c r="I26" s="53" t="s">
        <v>12</v>
      </c>
      <c r="J26" s="34">
        <v>0</v>
      </c>
      <c r="K26" s="86">
        <f t="shared" si="1"/>
        <v>0</v>
      </c>
      <c r="L26" s="120">
        <v>24.06</v>
      </c>
      <c r="M26" s="115">
        <v>24096.74</v>
      </c>
      <c r="N26" s="121">
        <f t="shared" si="2"/>
        <v>5.82084386068271</v>
      </c>
    </row>
    <row r="27" spans="2:14" x14ac:dyDescent="0.5">
      <c r="B27" s="202" t="s">
        <v>258</v>
      </c>
      <c r="C27" s="34" t="s">
        <v>176</v>
      </c>
      <c r="D27" s="17" t="s">
        <v>259</v>
      </c>
      <c r="E27" s="203" t="s">
        <v>228</v>
      </c>
      <c r="F27" s="53">
        <v>16.46</v>
      </c>
      <c r="G27" s="34">
        <v>751.75</v>
      </c>
      <c r="H27" s="40">
        <f t="shared" si="0"/>
        <v>0.42498542301412379</v>
      </c>
      <c r="I27" s="53">
        <v>16.850000000000001</v>
      </c>
      <c r="J27" s="34">
        <v>909.79</v>
      </c>
      <c r="K27" s="86">
        <f t="shared" si="1"/>
        <v>0.21953267740488766</v>
      </c>
      <c r="L27" s="53">
        <v>16.489999999999998</v>
      </c>
      <c r="M27" s="34">
        <v>702.18</v>
      </c>
      <c r="N27" s="86">
        <f t="shared" si="2"/>
        <v>0.16961963079213971</v>
      </c>
    </row>
    <row r="28" spans="2:14" x14ac:dyDescent="0.5">
      <c r="B28" s="202" t="s">
        <v>180</v>
      </c>
      <c r="C28" s="34" t="s">
        <v>181</v>
      </c>
      <c r="D28" s="17" t="s">
        <v>182</v>
      </c>
      <c r="E28" s="207" t="s">
        <v>125</v>
      </c>
      <c r="F28" s="53">
        <v>19.71</v>
      </c>
      <c r="G28" s="34">
        <v>26925.63</v>
      </c>
      <c r="H28" s="40">
        <f>G28/$G$60*100</f>
        <v>15.221816103055247</v>
      </c>
      <c r="I28" s="53">
        <v>19.940000000000001</v>
      </c>
      <c r="J28" s="34">
        <v>98401.2</v>
      </c>
      <c r="K28" s="86">
        <f t="shared" si="1"/>
        <v>23.744247459143132</v>
      </c>
      <c r="L28" s="53">
        <v>19.559999999999999</v>
      </c>
      <c r="M28" s="34">
        <v>104250.98</v>
      </c>
      <c r="N28" s="86">
        <f t="shared" si="2"/>
        <v>25.183019649261933</v>
      </c>
    </row>
    <row r="29" spans="2:14" x14ac:dyDescent="0.5">
      <c r="B29" s="202">
        <v>854</v>
      </c>
      <c r="C29" s="34" t="s">
        <v>260</v>
      </c>
      <c r="D29" s="17" t="s">
        <v>261</v>
      </c>
      <c r="E29" s="207" t="s">
        <v>228</v>
      </c>
      <c r="F29" s="53">
        <v>30.59</v>
      </c>
      <c r="G29" s="34">
        <v>1378.43</v>
      </c>
      <c r="H29" s="40">
        <f t="shared" si="0"/>
        <v>0.77926525659508972</v>
      </c>
      <c r="I29" s="53">
        <v>30.55</v>
      </c>
      <c r="J29" s="34">
        <v>2010.65</v>
      </c>
      <c r="K29" s="86">
        <f t="shared" si="1"/>
        <v>0.48517061940023237</v>
      </c>
      <c r="L29" s="53">
        <v>30.45</v>
      </c>
      <c r="M29" s="34">
        <v>1279.75</v>
      </c>
      <c r="N29" s="86">
        <f t="shared" si="2"/>
        <v>0.30913828720020625</v>
      </c>
    </row>
    <row r="30" spans="2:14" x14ac:dyDescent="0.5">
      <c r="B30" s="202">
        <v>878</v>
      </c>
      <c r="C30" s="34" t="s">
        <v>262</v>
      </c>
      <c r="D30" s="17" t="s">
        <v>263</v>
      </c>
      <c r="E30" s="207" t="s">
        <v>125</v>
      </c>
      <c r="F30" s="53">
        <v>20.18</v>
      </c>
      <c r="G30" s="34">
        <v>454.41</v>
      </c>
      <c r="H30" s="40">
        <f t="shared" si="0"/>
        <v>0.25689075633102498</v>
      </c>
      <c r="I30" s="53" t="s">
        <v>265</v>
      </c>
      <c r="J30" s="34">
        <v>717.5</v>
      </c>
      <c r="K30" s="86">
        <f t="shared" si="1"/>
        <v>0.17313302634454864</v>
      </c>
      <c r="L30" s="53" t="s">
        <v>264</v>
      </c>
      <c r="M30" s="34">
        <v>567.5</v>
      </c>
      <c r="N30" s="86">
        <f t="shared" si="2"/>
        <v>0.13708613243689552</v>
      </c>
    </row>
    <row r="31" spans="2:14" x14ac:dyDescent="0.5">
      <c r="B31" s="202" t="s">
        <v>195</v>
      </c>
      <c r="C31" s="34" t="s">
        <v>196</v>
      </c>
      <c r="D31" s="17" t="s">
        <v>197</v>
      </c>
      <c r="E31" s="203" t="s">
        <v>114</v>
      </c>
      <c r="F31" s="53" t="s">
        <v>12</v>
      </c>
      <c r="G31" s="34">
        <v>0</v>
      </c>
      <c r="H31" s="40">
        <f t="shared" si="0"/>
        <v>0</v>
      </c>
      <c r="I31" s="120" t="s">
        <v>266</v>
      </c>
      <c r="J31" s="115">
        <v>5696.5</v>
      </c>
      <c r="K31" s="121">
        <f t="shared" si="1"/>
        <v>1.3745676440023991</v>
      </c>
      <c r="L31" s="120">
        <v>25.63</v>
      </c>
      <c r="M31" s="115">
        <v>12822.8</v>
      </c>
      <c r="N31" s="121">
        <f t="shared" si="2"/>
        <v>3.0974943771133461</v>
      </c>
    </row>
    <row r="32" spans="2:14" x14ac:dyDescent="0.5">
      <c r="B32" s="202" t="s">
        <v>198</v>
      </c>
      <c r="C32" s="34" t="s">
        <v>196</v>
      </c>
      <c r="D32" s="17" t="s">
        <v>199</v>
      </c>
      <c r="E32" s="205" t="s">
        <v>114</v>
      </c>
      <c r="F32" s="53" t="s">
        <v>12</v>
      </c>
      <c r="G32" s="34">
        <v>0</v>
      </c>
      <c r="H32" s="40">
        <f t="shared" si="0"/>
        <v>0</v>
      </c>
      <c r="I32" s="120" t="s">
        <v>268</v>
      </c>
      <c r="J32" s="115">
        <v>8166</v>
      </c>
      <c r="K32" s="121">
        <f t="shared" si="1"/>
        <v>1.9704589451283401</v>
      </c>
      <c r="L32" s="120" t="s">
        <v>267</v>
      </c>
      <c r="M32" s="115">
        <v>4035.9</v>
      </c>
      <c r="N32" s="121">
        <f t="shared" si="2"/>
        <v>0.97491792405650524</v>
      </c>
    </row>
    <row r="33" spans="2:14" x14ac:dyDescent="0.5">
      <c r="B33" s="202">
        <v>911</v>
      </c>
      <c r="C33" s="34" t="s">
        <v>23</v>
      </c>
      <c r="D33" s="17" t="s">
        <v>269</v>
      </c>
      <c r="E33" s="205" t="s">
        <v>125</v>
      </c>
      <c r="F33" s="53">
        <v>20.37</v>
      </c>
      <c r="G33" s="34">
        <v>471.18</v>
      </c>
      <c r="H33" s="40">
        <f t="shared" si="0"/>
        <v>0.26637130909982687</v>
      </c>
      <c r="I33" s="101" t="s">
        <v>12</v>
      </c>
      <c r="J33" s="103">
        <v>0</v>
      </c>
      <c r="K33" s="116">
        <f t="shared" si="1"/>
        <v>0</v>
      </c>
      <c r="L33" s="101" t="s">
        <v>12</v>
      </c>
      <c r="M33" s="103">
        <v>0</v>
      </c>
      <c r="N33" s="116">
        <f t="shared" si="2"/>
        <v>0</v>
      </c>
    </row>
    <row r="34" spans="2:14" x14ac:dyDescent="0.5">
      <c r="B34" s="202">
        <v>958</v>
      </c>
      <c r="C34" s="34" t="s">
        <v>270</v>
      </c>
      <c r="D34" s="17" t="s">
        <v>271</v>
      </c>
      <c r="E34" s="205" t="s">
        <v>125</v>
      </c>
      <c r="F34" s="53">
        <v>24.51</v>
      </c>
      <c r="G34" s="34">
        <v>887.25</v>
      </c>
      <c r="H34" s="40">
        <f t="shared" si="0"/>
        <v>0.50158738486103271</v>
      </c>
      <c r="I34" s="53" t="s">
        <v>273</v>
      </c>
      <c r="J34" s="34">
        <v>1107.5</v>
      </c>
      <c r="K34" s="86">
        <f t="shared" si="1"/>
        <v>0.26724017655273535</v>
      </c>
      <c r="L34" s="53" t="s">
        <v>272</v>
      </c>
      <c r="M34" s="34">
        <v>948.6</v>
      </c>
      <c r="N34" s="86">
        <f t="shared" si="2"/>
        <v>0.22914520745310857</v>
      </c>
    </row>
    <row r="35" spans="2:14" x14ac:dyDescent="0.5">
      <c r="B35" s="202">
        <v>966</v>
      </c>
      <c r="C35" s="34" t="s">
        <v>274</v>
      </c>
      <c r="D35" s="197" t="s">
        <v>275</v>
      </c>
      <c r="E35" s="205" t="s">
        <v>125</v>
      </c>
      <c r="F35" s="53">
        <v>21.03</v>
      </c>
      <c r="G35" s="34">
        <v>5412.89</v>
      </c>
      <c r="H35" s="40">
        <f t="shared" si="0"/>
        <v>3.0600589908598876</v>
      </c>
      <c r="I35" s="53">
        <v>20.93</v>
      </c>
      <c r="J35" s="34">
        <v>7160.32</v>
      </c>
      <c r="K35" s="86">
        <f t="shared" si="1"/>
        <v>1.7277879737914961</v>
      </c>
      <c r="L35" s="53" t="s">
        <v>276</v>
      </c>
      <c r="M35" s="34">
        <v>3758</v>
      </c>
      <c r="N35" s="86">
        <f t="shared" si="2"/>
        <v>0.907787992419125</v>
      </c>
    </row>
    <row r="36" spans="2:14" x14ac:dyDescent="0.5">
      <c r="B36" s="202">
        <v>991</v>
      </c>
      <c r="C36" s="34" t="s">
        <v>277</v>
      </c>
      <c r="D36" s="17" t="s">
        <v>278</v>
      </c>
      <c r="E36" s="205" t="s">
        <v>125</v>
      </c>
      <c r="F36" s="53">
        <v>22.6</v>
      </c>
      <c r="G36" s="34">
        <v>1251.47</v>
      </c>
      <c r="H36" s="40">
        <f t="shared" si="0"/>
        <v>0.70749119699299701</v>
      </c>
      <c r="I36" s="101" t="s">
        <v>12</v>
      </c>
      <c r="J36" s="103">
        <v>0</v>
      </c>
      <c r="K36" s="116">
        <f t="shared" si="1"/>
        <v>0</v>
      </c>
      <c r="L36" s="101" t="s">
        <v>12</v>
      </c>
      <c r="M36" s="103">
        <v>0</v>
      </c>
      <c r="N36" s="116">
        <f t="shared" si="2"/>
        <v>0</v>
      </c>
    </row>
    <row r="37" spans="2:14" x14ac:dyDescent="0.5">
      <c r="B37" s="202" t="s">
        <v>279</v>
      </c>
      <c r="C37" s="34" t="s">
        <v>214</v>
      </c>
      <c r="D37" s="17" t="s">
        <v>280</v>
      </c>
      <c r="E37" s="205" t="s">
        <v>125</v>
      </c>
      <c r="F37" s="53">
        <v>22.69</v>
      </c>
      <c r="G37" s="34">
        <v>3614</v>
      </c>
      <c r="H37" s="40">
        <f t="shared" si="0"/>
        <v>2.0430958680053788</v>
      </c>
      <c r="I37" s="53">
        <v>22.75</v>
      </c>
      <c r="J37" s="34">
        <v>7107.97</v>
      </c>
      <c r="K37" s="86">
        <f t="shared" si="1"/>
        <v>1.7151558986289357</v>
      </c>
      <c r="L37" s="53">
        <v>22.52</v>
      </c>
      <c r="M37" s="34">
        <v>5615.48</v>
      </c>
      <c r="N37" s="86">
        <f t="shared" si="2"/>
        <v>1.3564835858620936</v>
      </c>
    </row>
    <row r="38" spans="2:14" x14ac:dyDescent="0.5">
      <c r="B38" s="202" t="s">
        <v>281</v>
      </c>
      <c r="C38" s="34" t="s">
        <v>214</v>
      </c>
      <c r="D38" s="17" t="s">
        <v>282</v>
      </c>
      <c r="E38" s="205" t="s">
        <v>125</v>
      </c>
      <c r="F38" s="53">
        <v>25.57</v>
      </c>
      <c r="G38" s="34">
        <v>5956.57</v>
      </c>
      <c r="H38" s="40">
        <f t="shared" si="0"/>
        <v>3.3674165895087982</v>
      </c>
      <c r="I38" s="53">
        <v>25.56</v>
      </c>
      <c r="J38" s="34">
        <v>6817.24</v>
      </c>
      <c r="K38" s="86">
        <f t="shared" ref="K38:K59" si="3">J38/$J$60*100</f>
        <v>1.6450026376545097</v>
      </c>
      <c r="L38" s="53">
        <v>25.53</v>
      </c>
      <c r="M38" s="34">
        <v>4594.71</v>
      </c>
      <c r="N38" s="86">
        <f t="shared" ref="N38:N59" si="4">M38/$M$60*100</f>
        <v>1.1099048873464814</v>
      </c>
    </row>
    <row r="39" spans="2:14" x14ac:dyDescent="0.5">
      <c r="B39" s="202" t="s">
        <v>283</v>
      </c>
      <c r="C39" s="34" t="s">
        <v>214</v>
      </c>
      <c r="D39" s="17" t="s">
        <v>284</v>
      </c>
      <c r="E39" s="205" t="s">
        <v>114</v>
      </c>
      <c r="F39" s="53" t="s">
        <v>12</v>
      </c>
      <c r="G39" s="34">
        <v>0</v>
      </c>
      <c r="H39" s="40">
        <f t="shared" si="0"/>
        <v>0</v>
      </c>
      <c r="I39" s="120">
        <v>28.39</v>
      </c>
      <c r="J39" s="115">
        <v>9062.68</v>
      </c>
      <c r="K39" s="121">
        <f t="shared" si="3"/>
        <v>2.1868281744839222</v>
      </c>
      <c r="L39" s="120">
        <v>28.17</v>
      </c>
      <c r="M39" s="115">
        <v>5469.7</v>
      </c>
      <c r="N39" s="121">
        <f t="shared" si="4"/>
        <v>1.3212687552248237</v>
      </c>
    </row>
    <row r="40" spans="2:14" x14ac:dyDescent="0.5">
      <c r="B40" s="202">
        <v>1112</v>
      </c>
      <c r="C40" s="34" t="s">
        <v>285</v>
      </c>
      <c r="D40" s="48" t="s">
        <v>286</v>
      </c>
      <c r="E40" s="205" t="s">
        <v>125</v>
      </c>
      <c r="F40" s="53">
        <v>27.76</v>
      </c>
      <c r="G40" s="34">
        <v>490.92</v>
      </c>
      <c r="H40" s="40">
        <f t="shared" si="0"/>
        <v>0.277530886419812</v>
      </c>
      <c r="I40" s="101" t="s">
        <v>12</v>
      </c>
      <c r="J40" s="103">
        <v>0</v>
      </c>
      <c r="K40" s="116">
        <f t="shared" si="3"/>
        <v>0</v>
      </c>
      <c r="L40" s="101" t="s">
        <v>12</v>
      </c>
      <c r="M40" s="103">
        <v>0</v>
      </c>
      <c r="N40" s="116">
        <f t="shared" si="4"/>
        <v>0</v>
      </c>
    </row>
    <row r="41" spans="2:14" x14ac:dyDescent="0.5">
      <c r="B41" s="202">
        <v>1114</v>
      </c>
      <c r="C41" s="34" t="s">
        <v>18</v>
      </c>
      <c r="D41" s="17" t="s">
        <v>287</v>
      </c>
      <c r="E41" s="205" t="s">
        <v>125</v>
      </c>
      <c r="F41" s="53">
        <v>23.65</v>
      </c>
      <c r="G41" s="34">
        <v>802.63</v>
      </c>
      <c r="H41" s="40">
        <f t="shared" si="0"/>
        <v>0.45374931835560517</v>
      </c>
      <c r="I41" s="53">
        <v>23.95</v>
      </c>
      <c r="J41" s="34">
        <v>1083.53</v>
      </c>
      <c r="K41" s="86">
        <f t="shared" si="3"/>
        <v>0.26145620632070909</v>
      </c>
      <c r="L41" s="53">
        <v>23.6</v>
      </c>
      <c r="M41" s="34">
        <v>1018.27</v>
      </c>
      <c r="N41" s="86">
        <f t="shared" si="4"/>
        <v>0.24597479484848916</v>
      </c>
    </row>
    <row r="42" spans="2:14" x14ac:dyDescent="0.5">
      <c r="B42" s="202" t="s">
        <v>288</v>
      </c>
      <c r="C42" s="34" t="s">
        <v>214</v>
      </c>
      <c r="D42" s="17" t="s">
        <v>289</v>
      </c>
      <c r="E42" s="205" t="s">
        <v>125</v>
      </c>
      <c r="F42" s="53">
        <v>26.15</v>
      </c>
      <c r="G42" s="34">
        <v>14480.29</v>
      </c>
      <c r="H42" s="40">
        <f t="shared" si="0"/>
        <v>8.1861152923407872</v>
      </c>
      <c r="I42" s="53">
        <v>26.41</v>
      </c>
      <c r="J42" s="34">
        <v>58049.85</v>
      </c>
      <c r="K42" s="86">
        <f t="shared" si="3"/>
        <v>14.007451162853096</v>
      </c>
      <c r="L42" s="53">
        <v>26.19</v>
      </c>
      <c r="M42" s="34">
        <v>46410.400000000001</v>
      </c>
      <c r="N42" s="86">
        <f t="shared" si="4"/>
        <v>11.210964301056029</v>
      </c>
    </row>
    <row r="43" spans="2:14" x14ac:dyDescent="0.5">
      <c r="B43" s="202" t="s">
        <v>213</v>
      </c>
      <c r="C43" s="34" t="s">
        <v>214</v>
      </c>
      <c r="D43" s="17" t="s">
        <v>215</v>
      </c>
      <c r="E43" s="205" t="s">
        <v>125</v>
      </c>
      <c r="F43" s="53">
        <v>28.23</v>
      </c>
      <c r="G43" s="34">
        <v>35033.21</v>
      </c>
      <c r="H43" s="40">
        <f t="shared" si="0"/>
        <v>19.805259157156812</v>
      </c>
      <c r="I43" s="53">
        <v>28.39</v>
      </c>
      <c r="J43" s="34">
        <v>53589.66</v>
      </c>
      <c r="K43" s="86">
        <f t="shared" si="3"/>
        <v>12.9312055980145</v>
      </c>
      <c r="L43" s="53">
        <v>28.56</v>
      </c>
      <c r="M43" s="34">
        <v>38105.78</v>
      </c>
      <c r="N43" s="86">
        <f t="shared" si="4"/>
        <v>9.2048881122311972</v>
      </c>
    </row>
    <row r="44" spans="2:14" x14ac:dyDescent="0.5">
      <c r="B44" s="202">
        <v>1194</v>
      </c>
      <c r="C44" s="34" t="s">
        <v>290</v>
      </c>
      <c r="D44" s="17" t="s">
        <v>291</v>
      </c>
      <c r="E44" s="203" t="s">
        <v>125</v>
      </c>
      <c r="F44" s="53">
        <v>25.27</v>
      </c>
      <c r="G44" s="34">
        <v>896.49</v>
      </c>
      <c r="H44" s="40">
        <f t="shared" si="0"/>
        <v>0.50681101679804708</v>
      </c>
      <c r="I44" s="53">
        <v>25.27</v>
      </c>
      <c r="J44" s="34">
        <v>1352.06</v>
      </c>
      <c r="K44" s="86">
        <f t="shared" si="3"/>
        <v>0.32625259874482287</v>
      </c>
      <c r="L44" s="101" t="s">
        <v>12</v>
      </c>
      <c r="M44" s="103">
        <v>0</v>
      </c>
      <c r="N44" s="116">
        <f t="shared" si="4"/>
        <v>0</v>
      </c>
    </row>
    <row r="45" spans="2:14" x14ac:dyDescent="0.5">
      <c r="B45" s="202">
        <v>1200</v>
      </c>
      <c r="C45" s="34" t="s">
        <v>292</v>
      </c>
      <c r="D45" s="17" t="s">
        <v>293</v>
      </c>
      <c r="E45" s="203" t="s">
        <v>125</v>
      </c>
      <c r="F45" s="53" t="s">
        <v>12</v>
      </c>
      <c r="G45" s="34">
        <v>0</v>
      </c>
      <c r="H45" s="40">
        <f>G45/$G$60*100</f>
        <v>0</v>
      </c>
      <c r="I45" s="120">
        <v>37.36</v>
      </c>
      <c r="J45" s="115">
        <v>13590.83</v>
      </c>
      <c r="K45" s="121">
        <f t="shared" si="3"/>
        <v>3.2794725134972573</v>
      </c>
      <c r="L45" s="120">
        <v>35.1</v>
      </c>
      <c r="M45" s="115">
        <v>4352.8</v>
      </c>
      <c r="N45" s="121">
        <f t="shared" si="4"/>
        <v>1.0514687529010025</v>
      </c>
    </row>
    <row r="46" spans="2:14" x14ac:dyDescent="0.5">
      <c r="B46" s="202">
        <v>1202</v>
      </c>
      <c r="C46" s="34" t="s">
        <v>294</v>
      </c>
      <c r="D46" s="17" t="s">
        <v>295</v>
      </c>
      <c r="E46" s="203" t="s">
        <v>125</v>
      </c>
      <c r="F46" s="53">
        <v>24.7</v>
      </c>
      <c r="G46" s="34">
        <v>460.08</v>
      </c>
      <c r="H46" s="40">
        <f t="shared" si="0"/>
        <v>0.26009616683782916</v>
      </c>
      <c r="I46" s="101" t="s">
        <v>12</v>
      </c>
      <c r="J46" s="103">
        <v>0</v>
      </c>
      <c r="K46" s="116">
        <f t="shared" si="3"/>
        <v>0</v>
      </c>
      <c r="L46" s="101" t="s">
        <v>12</v>
      </c>
      <c r="M46" s="103">
        <v>0</v>
      </c>
      <c r="N46" s="116">
        <f t="shared" si="4"/>
        <v>0</v>
      </c>
    </row>
    <row r="47" spans="2:14" x14ac:dyDescent="0.5">
      <c r="B47" s="202">
        <v>1274</v>
      </c>
      <c r="C47" s="34" t="s">
        <v>296</v>
      </c>
      <c r="D47" s="17" t="s">
        <v>297</v>
      </c>
      <c r="E47" s="203" t="s">
        <v>125</v>
      </c>
      <c r="F47" s="53">
        <v>29.18</v>
      </c>
      <c r="G47" s="34">
        <v>5764.86</v>
      </c>
      <c r="H47" s="40">
        <f t="shared" si="0"/>
        <v>3.2590375333783861</v>
      </c>
      <c r="I47" s="53">
        <v>29.24</v>
      </c>
      <c r="J47" s="34">
        <v>8803.84</v>
      </c>
      <c r="K47" s="86">
        <f t="shared" si="3"/>
        <v>2.124369982791904</v>
      </c>
      <c r="L47" s="101" t="s">
        <v>12</v>
      </c>
      <c r="M47" s="103">
        <v>0</v>
      </c>
      <c r="N47" s="116">
        <f t="shared" si="4"/>
        <v>0</v>
      </c>
    </row>
    <row r="48" spans="2:14" x14ac:dyDescent="0.5">
      <c r="B48" s="202">
        <v>1331</v>
      </c>
      <c r="C48" s="34" t="s">
        <v>298</v>
      </c>
      <c r="D48" s="17" t="s">
        <v>299</v>
      </c>
      <c r="E48" s="203" t="s">
        <v>125</v>
      </c>
      <c r="F48" s="53">
        <v>30.3</v>
      </c>
      <c r="G48" s="34">
        <v>2641.73</v>
      </c>
      <c r="H48" s="40">
        <f t="shared" si="0"/>
        <v>1.4934442853862337</v>
      </c>
      <c r="I48" s="53">
        <v>30.08</v>
      </c>
      <c r="J48" s="34">
        <v>3317.01</v>
      </c>
      <c r="K48" s="86">
        <f t="shared" si="3"/>
        <v>0.800395790543737</v>
      </c>
      <c r="L48" s="53">
        <v>29.98</v>
      </c>
      <c r="M48" s="34">
        <v>2143.94</v>
      </c>
      <c r="N48" s="86">
        <f t="shared" si="4"/>
        <v>0.51789329123657768</v>
      </c>
    </row>
    <row r="49" spans="2:16" x14ac:dyDescent="0.5">
      <c r="B49" s="202" t="s">
        <v>300</v>
      </c>
      <c r="C49" s="34" t="s">
        <v>301</v>
      </c>
      <c r="D49" s="17"/>
      <c r="E49" s="203"/>
      <c r="F49" s="53">
        <v>27.01</v>
      </c>
      <c r="G49" s="34">
        <v>337.49</v>
      </c>
      <c r="H49" s="40">
        <f t="shared" si="0"/>
        <v>0.19079259117131578</v>
      </c>
      <c r="I49" s="101" t="s">
        <v>12</v>
      </c>
      <c r="J49" s="103">
        <v>0</v>
      </c>
      <c r="K49" s="116">
        <f t="shared" si="3"/>
        <v>0</v>
      </c>
      <c r="L49" s="53" t="s">
        <v>302</v>
      </c>
      <c r="M49" s="34">
        <v>565.5</v>
      </c>
      <c r="N49" s="86">
        <f t="shared" si="4"/>
        <v>0.1366030095031972</v>
      </c>
    </row>
    <row r="50" spans="2:16" x14ac:dyDescent="0.5">
      <c r="B50" s="202" t="s">
        <v>303</v>
      </c>
      <c r="C50" s="34" t="s">
        <v>301</v>
      </c>
      <c r="D50" s="17" t="s">
        <v>304</v>
      </c>
      <c r="E50" s="203" t="s">
        <v>125</v>
      </c>
      <c r="F50" s="53">
        <v>30.21</v>
      </c>
      <c r="G50" s="34">
        <v>2081.1999999999998</v>
      </c>
      <c r="H50" s="40">
        <f t="shared" si="0"/>
        <v>1.1765609077179839</v>
      </c>
      <c r="I50" s="101" t="s">
        <v>12</v>
      </c>
      <c r="J50" s="103">
        <v>0</v>
      </c>
      <c r="K50" s="116">
        <f t="shared" si="3"/>
        <v>0</v>
      </c>
      <c r="L50" s="53">
        <v>30.17</v>
      </c>
      <c r="M50" s="34">
        <v>1185.8800000000001</v>
      </c>
      <c r="N50" s="86">
        <f t="shared" si="4"/>
        <v>0.2864629123070761</v>
      </c>
    </row>
    <row r="51" spans="2:16" x14ac:dyDescent="0.5">
      <c r="B51" s="202">
        <v>1411</v>
      </c>
      <c r="C51" s="34" t="s">
        <v>305</v>
      </c>
      <c r="D51" s="17" t="s">
        <v>306</v>
      </c>
      <c r="E51" s="203" t="s">
        <v>125</v>
      </c>
      <c r="F51" s="53">
        <v>34.42</v>
      </c>
      <c r="G51" s="34">
        <v>15190.92</v>
      </c>
      <c r="H51" s="40">
        <f t="shared" si="0"/>
        <v>8.5878544225789337</v>
      </c>
      <c r="I51" s="53">
        <v>34.590000000000003</v>
      </c>
      <c r="J51" s="34">
        <v>9131.64</v>
      </c>
      <c r="K51" s="86">
        <f t="shared" si="3"/>
        <v>2.2034682490438104</v>
      </c>
      <c r="L51" s="53">
        <v>34.92</v>
      </c>
      <c r="M51" s="34">
        <v>5297.93</v>
      </c>
      <c r="N51" s="86">
        <f t="shared" si="4"/>
        <v>1.2797757420641445</v>
      </c>
    </row>
    <row r="52" spans="2:16" x14ac:dyDescent="0.5">
      <c r="B52" s="202" t="s">
        <v>307</v>
      </c>
      <c r="C52" s="34" t="s">
        <v>308</v>
      </c>
      <c r="D52" s="17"/>
      <c r="E52" s="203"/>
      <c r="F52" s="53">
        <v>32.840000000000003</v>
      </c>
      <c r="G52" s="34">
        <v>161.68</v>
      </c>
      <c r="H52" s="40">
        <f t="shared" si="0"/>
        <v>9.1402252335116119E-2</v>
      </c>
      <c r="I52" s="101" t="s">
        <v>12</v>
      </c>
      <c r="J52" s="103">
        <v>0</v>
      </c>
      <c r="K52" s="116">
        <f t="shared" si="3"/>
        <v>0</v>
      </c>
      <c r="L52" s="101" t="s">
        <v>12</v>
      </c>
      <c r="M52" s="103">
        <v>0</v>
      </c>
      <c r="N52" s="116">
        <f t="shared" si="4"/>
        <v>0</v>
      </c>
    </row>
    <row r="53" spans="2:16" x14ac:dyDescent="0.5">
      <c r="B53" s="202" t="s">
        <v>309</v>
      </c>
      <c r="C53" s="34" t="s">
        <v>308</v>
      </c>
      <c r="D53" s="17"/>
      <c r="E53" s="203"/>
      <c r="F53" s="53">
        <v>33.950000000000003</v>
      </c>
      <c r="G53" s="34">
        <v>1497.15</v>
      </c>
      <c r="H53" s="40">
        <f t="shared" si="0"/>
        <v>0.84638101239187957</v>
      </c>
      <c r="I53" s="101" t="s">
        <v>12</v>
      </c>
      <c r="J53" s="103">
        <v>0</v>
      </c>
      <c r="K53" s="116">
        <f t="shared" si="3"/>
        <v>0</v>
      </c>
      <c r="L53" s="53">
        <v>34.19</v>
      </c>
      <c r="M53" s="34">
        <v>623.44000000000005</v>
      </c>
      <c r="N53" s="86">
        <f t="shared" si="4"/>
        <v>0.15059908089243729</v>
      </c>
    </row>
    <row r="54" spans="2:16" x14ac:dyDescent="0.5">
      <c r="B54" s="202" t="s">
        <v>310</v>
      </c>
      <c r="C54" s="34" t="s">
        <v>311</v>
      </c>
      <c r="D54" s="17" t="s">
        <v>312</v>
      </c>
      <c r="E54" s="203" t="s">
        <v>125</v>
      </c>
      <c r="F54" s="53">
        <v>35.159999999999997</v>
      </c>
      <c r="G54" s="34">
        <v>1531.7</v>
      </c>
      <c r="H54" s="40">
        <f t="shared" si="0"/>
        <v>0.86591309934251215</v>
      </c>
      <c r="I54" s="53">
        <v>35.24</v>
      </c>
      <c r="J54" s="34">
        <v>6123.52</v>
      </c>
      <c r="K54" s="86">
        <f t="shared" si="3"/>
        <v>1.477607734468809</v>
      </c>
      <c r="L54" s="53">
        <v>35.56</v>
      </c>
      <c r="M54" s="34">
        <v>449.36</v>
      </c>
      <c r="N54" s="86">
        <f t="shared" si="4"/>
        <v>0.10854806074333634</v>
      </c>
    </row>
    <row r="55" spans="2:16" x14ac:dyDescent="0.5">
      <c r="B55" s="202" t="s">
        <v>313</v>
      </c>
      <c r="C55" s="34" t="s">
        <v>311</v>
      </c>
      <c r="D55" s="17" t="s">
        <v>314</v>
      </c>
      <c r="E55" s="203" t="s">
        <v>125</v>
      </c>
      <c r="F55" s="53">
        <v>38.5</v>
      </c>
      <c r="G55" s="34">
        <v>14046.11</v>
      </c>
      <c r="H55" s="40">
        <f t="shared" si="0"/>
        <v>7.9406611241142855</v>
      </c>
      <c r="I55" s="53">
        <v>38.25</v>
      </c>
      <c r="J55" s="34">
        <v>13352.65</v>
      </c>
      <c r="K55" s="86">
        <f t="shared" si="3"/>
        <v>3.2219995877624212</v>
      </c>
      <c r="L55" s="53">
        <v>38.659999999999997</v>
      </c>
      <c r="M55" s="34">
        <v>274.76</v>
      </c>
      <c r="N55" s="86">
        <f t="shared" si="4"/>
        <v>6.6371428631473856E-2</v>
      </c>
    </row>
    <row r="56" spans="2:16" x14ac:dyDescent="0.5">
      <c r="B56" s="202">
        <v>1639</v>
      </c>
      <c r="C56" s="34" t="s">
        <v>315</v>
      </c>
      <c r="D56" s="48"/>
      <c r="E56" s="203"/>
      <c r="F56" s="53">
        <v>33.68</v>
      </c>
      <c r="G56" s="34">
        <v>634.9</v>
      </c>
      <c r="H56" s="40">
        <f t="shared" si="0"/>
        <v>0.35892683082363447</v>
      </c>
      <c r="I56" s="101" t="s">
        <v>12</v>
      </c>
      <c r="J56" s="103">
        <v>0</v>
      </c>
      <c r="K56" s="116">
        <f t="shared" si="3"/>
        <v>0</v>
      </c>
      <c r="L56" s="101" t="s">
        <v>12</v>
      </c>
      <c r="M56" s="103">
        <v>0</v>
      </c>
      <c r="N56" s="116">
        <f t="shared" si="4"/>
        <v>0</v>
      </c>
    </row>
    <row r="57" spans="2:16" x14ac:dyDescent="0.5">
      <c r="B57" s="202">
        <v>1696</v>
      </c>
      <c r="C57" s="34" t="s">
        <v>316</v>
      </c>
      <c r="D57" s="5" t="s">
        <v>317</v>
      </c>
      <c r="E57" s="203" t="s">
        <v>125</v>
      </c>
      <c r="F57" s="53">
        <v>34.97</v>
      </c>
      <c r="G57" s="34">
        <v>1316.91</v>
      </c>
      <c r="H57" s="40">
        <f t="shared" si="0"/>
        <v>0.74448626993219802</v>
      </c>
      <c r="I57" s="53" t="s">
        <v>318</v>
      </c>
      <c r="J57" s="34">
        <v>2330.1999999999998</v>
      </c>
      <c r="K57" s="86">
        <f t="shared" si="3"/>
        <v>0.56227815747465815</v>
      </c>
      <c r="L57" s="53">
        <v>34.92</v>
      </c>
      <c r="M57" s="34">
        <v>1249.0999999999999</v>
      </c>
      <c r="N57" s="86">
        <f t="shared" si="4"/>
        <v>0.30173442824127961</v>
      </c>
    </row>
    <row r="58" spans="2:16" x14ac:dyDescent="0.5">
      <c r="B58" s="202">
        <v>1719</v>
      </c>
      <c r="C58" s="34" t="s">
        <v>319</v>
      </c>
      <c r="D58" s="48"/>
      <c r="E58" s="203"/>
      <c r="F58" s="53">
        <v>38.22</v>
      </c>
      <c r="G58" s="34">
        <v>1425.21</v>
      </c>
      <c r="H58" s="40">
        <f t="shared" si="0"/>
        <v>0.80571130659655377</v>
      </c>
      <c r="I58" s="101" t="s">
        <v>12</v>
      </c>
      <c r="J58" s="103">
        <v>0</v>
      </c>
      <c r="K58" s="116">
        <f t="shared" si="3"/>
        <v>0</v>
      </c>
      <c r="L58" s="101" t="s">
        <v>12</v>
      </c>
      <c r="M58" s="103">
        <v>0</v>
      </c>
      <c r="N58" s="116">
        <f t="shared" si="4"/>
        <v>0</v>
      </c>
    </row>
    <row r="59" spans="2:16" x14ac:dyDescent="0.5">
      <c r="B59" s="202">
        <v>1850</v>
      </c>
      <c r="C59" s="34" t="s">
        <v>320</v>
      </c>
      <c r="D59" s="48"/>
      <c r="E59" s="203"/>
      <c r="F59" s="53">
        <v>36.74</v>
      </c>
      <c r="G59" s="34">
        <v>856.57</v>
      </c>
      <c r="H59" s="40">
        <f t="shared" si="0"/>
        <v>0.48424311778012374</v>
      </c>
      <c r="I59" s="101" t="s">
        <v>12</v>
      </c>
      <c r="J59" s="103">
        <v>0</v>
      </c>
      <c r="K59" s="116">
        <f t="shared" si="3"/>
        <v>0</v>
      </c>
      <c r="L59" s="101" t="s">
        <v>12</v>
      </c>
      <c r="M59" s="103">
        <v>0</v>
      </c>
      <c r="N59" s="116">
        <f t="shared" si="4"/>
        <v>0</v>
      </c>
    </row>
    <row r="60" spans="2:16" ht="14.7" thickBot="1" x14ac:dyDescent="0.55000000000000004">
      <c r="B60" s="208"/>
      <c r="C60" s="117"/>
      <c r="D60" s="209"/>
      <c r="E60" s="210"/>
      <c r="F60" s="117"/>
      <c r="G60" s="55">
        <f>SUM(G6:G59)</f>
        <v>176888.42</v>
      </c>
      <c r="H60" s="119">
        <f>SUBTOTAL(109,Table154[Percentage4])</f>
        <v>99.999999999999972</v>
      </c>
      <c r="I60" s="117"/>
      <c r="J60" s="55">
        <f>SUBTOTAL(109,Table154[Intensity213])</f>
        <v>414421.22000000009</v>
      </c>
      <c r="K60" s="118">
        <f>SUBTOTAL(109,Table154[Percentage224])</f>
        <v>99.999999999999957</v>
      </c>
      <c r="L60" s="117"/>
      <c r="M60" s="55">
        <f>SUBTOTAL(109,Table154[Intensity33])</f>
        <v>413973.30999999994</v>
      </c>
      <c r="N60" s="118">
        <f>SUBTOTAL(109,Table154[Percentage44])</f>
        <v>100</v>
      </c>
      <c r="O60" s="40"/>
      <c r="P60" s="34"/>
    </row>
    <row r="61" spans="2:16" x14ac:dyDescent="0.5">
      <c r="C61" t="s">
        <v>547</v>
      </c>
    </row>
    <row r="62" spans="2:16" x14ac:dyDescent="0.5">
      <c r="C62" t="s">
        <v>542</v>
      </c>
    </row>
    <row r="64" spans="2:16" x14ac:dyDescent="0.5">
      <c r="B64" s="3"/>
    </row>
    <row r="65" spans="2:19" s="3" customFormat="1" x14ac:dyDescent="0.5">
      <c r="B65" s="213"/>
      <c r="C65" s="291" t="s">
        <v>562</v>
      </c>
      <c r="D65" s="271"/>
      <c r="E65"/>
      <c r="R65"/>
      <c r="S65"/>
    </row>
    <row r="66" spans="2:19" s="3" customFormat="1" x14ac:dyDescent="0.5">
      <c r="B66" s="212"/>
      <c r="C66" s="291" t="s">
        <v>548</v>
      </c>
      <c r="D66" s="271"/>
      <c r="E66"/>
      <c r="R66"/>
      <c r="S66"/>
    </row>
    <row r="67" spans="2:19" s="3" customFormat="1" x14ac:dyDescent="0.5">
      <c r="C67"/>
      <c r="E67"/>
      <c r="R67"/>
      <c r="S67"/>
    </row>
    <row r="69" spans="2:19" ht="20.7" x14ac:dyDescent="0.7">
      <c r="B69" s="258" t="s">
        <v>232</v>
      </c>
    </row>
    <row r="70" spans="2:19" x14ac:dyDescent="0.5">
      <c r="B70" s="3" t="s">
        <v>233</v>
      </c>
      <c r="C70" t="s">
        <v>234</v>
      </c>
    </row>
    <row r="71" spans="2:19" x14ac:dyDescent="0.5">
      <c r="B71" s="3" t="s">
        <v>235</v>
      </c>
      <c r="C71" t="s">
        <v>569</v>
      </c>
    </row>
    <row r="72" spans="2:19" x14ac:dyDescent="0.5">
      <c r="B72" s="3" t="s">
        <v>236</v>
      </c>
      <c r="C72" t="s">
        <v>577</v>
      </c>
    </row>
    <row r="73" spans="2:19" x14ac:dyDescent="0.5">
      <c r="C73" t="s">
        <v>571</v>
      </c>
      <c r="O73" s="3"/>
      <c r="P73" s="3"/>
      <c r="Q73" s="3"/>
    </row>
    <row r="74" spans="2:19" x14ac:dyDescent="0.5">
      <c r="B74" s="3" t="s">
        <v>237</v>
      </c>
      <c r="C74" t="s">
        <v>572</v>
      </c>
    </row>
    <row r="75" spans="2:19" x14ac:dyDescent="0.5">
      <c r="B75" s="3" t="s">
        <v>573</v>
      </c>
      <c r="C75" t="s">
        <v>574</v>
      </c>
    </row>
    <row r="76" spans="2:19" x14ac:dyDescent="0.5">
      <c r="B76" s="3" t="s">
        <v>575</v>
      </c>
      <c r="C76" t="s">
        <v>576</v>
      </c>
    </row>
    <row r="77" spans="2:19" x14ac:dyDescent="0.5">
      <c r="B77" s="3"/>
    </row>
  </sheetData>
  <mergeCells count="6">
    <mergeCell ref="C66:D66"/>
    <mergeCell ref="A1:G1"/>
    <mergeCell ref="F4:H4"/>
    <mergeCell ref="L4:N4"/>
    <mergeCell ref="I4:K4"/>
    <mergeCell ref="C65:D65"/>
  </mergeCells>
  <phoneticPr fontId="37" type="noConversion"/>
  <pageMargins left="0.7" right="0.7" top="0.75" bottom="0.75" header="0.3" footer="0.3"/>
  <pageSetup paperSize="9" scale="57" orientation="landscape" r:id="rId1"/>
  <drawing r:id="rId2"/>
  <tableParts count="1">
    <tablePart r:id="rId3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EC2CE-DA37-4FFE-A0AF-AFD662CD87D0}">
  <dimension ref="A1:AA91"/>
  <sheetViews>
    <sheetView zoomScale="70" zoomScaleNormal="70" workbookViewId="0">
      <selection sqref="A1:I1"/>
    </sheetView>
  </sheetViews>
  <sheetFormatPr defaultColWidth="8.87890625" defaultRowHeight="14.35" x14ac:dyDescent="0.5"/>
  <cols>
    <col min="1" max="1" width="7.52734375" style="3" customWidth="1"/>
    <col min="2" max="2" width="8.52734375" style="3" customWidth="1"/>
    <col min="3" max="3" width="36.87890625" customWidth="1"/>
    <col min="4" max="4" width="70.234375" style="3" customWidth="1"/>
    <col min="5" max="5" width="8.76171875" customWidth="1"/>
    <col min="6" max="6" width="11" customWidth="1"/>
    <col min="7" max="7" width="9.234375" style="3" customWidth="1"/>
    <col min="8" max="8" width="8.76171875" style="3" customWidth="1"/>
    <col min="9" max="9" width="11" customWidth="1"/>
    <col min="10" max="10" width="9.234375" style="3" customWidth="1"/>
    <col min="11" max="11" width="8.76171875" customWidth="1"/>
    <col min="12" max="12" width="11" customWidth="1"/>
    <col min="13" max="13" width="9.234375" style="3" customWidth="1"/>
    <col min="14" max="14" width="8.76171875" customWidth="1"/>
    <col min="15" max="15" width="11" customWidth="1"/>
    <col min="16" max="16" width="9.234375" style="3" customWidth="1"/>
    <col min="17" max="17" width="8.76171875" customWidth="1"/>
    <col min="18" max="18" width="11" customWidth="1"/>
    <col min="19" max="19" width="9.234375" style="3" customWidth="1"/>
    <col min="26" max="26" width="8.87890625" style="56"/>
    <col min="27" max="27" width="8.87890625" style="19"/>
  </cols>
  <sheetData>
    <row r="1" spans="1:27" ht="20" x14ac:dyDescent="0.6">
      <c r="A1" s="260" t="s">
        <v>561</v>
      </c>
      <c r="B1" s="260"/>
      <c r="C1" s="260"/>
      <c r="D1" s="260"/>
      <c r="E1" s="260"/>
      <c r="F1" s="260"/>
      <c r="G1" s="260"/>
      <c r="H1" s="260"/>
      <c r="I1" s="260"/>
      <c r="W1" s="56"/>
      <c r="X1" s="19"/>
      <c r="Z1"/>
      <c r="AA1"/>
    </row>
    <row r="2" spans="1:27" ht="14.7" thickBot="1" x14ac:dyDescent="0.55000000000000004">
      <c r="W2" s="56"/>
      <c r="X2" s="19"/>
      <c r="Z2"/>
      <c r="AA2"/>
    </row>
    <row r="3" spans="1:27" ht="20.7" x14ac:dyDescent="0.7">
      <c r="E3" s="266" t="s">
        <v>521</v>
      </c>
      <c r="F3" s="267"/>
      <c r="G3" s="269"/>
      <c r="H3" s="295" t="s">
        <v>321</v>
      </c>
      <c r="I3" s="295" t="s">
        <v>322</v>
      </c>
      <c r="J3" s="295"/>
      <c r="K3" s="292" t="s">
        <v>322</v>
      </c>
      <c r="L3" s="293" t="s">
        <v>322</v>
      </c>
      <c r="M3" s="294"/>
      <c r="N3" s="264" t="s">
        <v>29</v>
      </c>
      <c r="O3" s="264"/>
      <c r="P3" s="264"/>
      <c r="Q3" s="261" t="s">
        <v>28</v>
      </c>
      <c r="R3" s="262"/>
      <c r="S3" s="263"/>
      <c r="Z3"/>
      <c r="AA3"/>
    </row>
    <row r="4" spans="1:27" ht="16.350000000000001" x14ac:dyDescent="0.5">
      <c r="B4" s="214" t="s">
        <v>0</v>
      </c>
      <c r="C4" s="6" t="s">
        <v>1</v>
      </c>
      <c r="D4" s="3" t="s">
        <v>323</v>
      </c>
      <c r="E4" s="227" t="s">
        <v>334</v>
      </c>
      <c r="F4" s="211" t="s">
        <v>335</v>
      </c>
      <c r="G4" s="228" t="s">
        <v>336</v>
      </c>
      <c r="H4" s="215" t="s">
        <v>8</v>
      </c>
      <c r="I4" s="211" t="s">
        <v>9</v>
      </c>
      <c r="J4" s="215" t="s">
        <v>324</v>
      </c>
      <c r="K4" s="227" t="s">
        <v>325</v>
      </c>
      <c r="L4" s="211" t="s">
        <v>326</v>
      </c>
      <c r="M4" s="228" t="s">
        <v>327</v>
      </c>
      <c r="N4" s="211" t="s">
        <v>328</v>
      </c>
      <c r="O4" s="211" t="s">
        <v>329</v>
      </c>
      <c r="P4" s="215" t="s">
        <v>330</v>
      </c>
      <c r="Q4" s="227" t="s">
        <v>331</v>
      </c>
      <c r="R4" s="211" t="s">
        <v>332</v>
      </c>
      <c r="S4" s="228" t="s">
        <v>333</v>
      </c>
      <c r="Z4"/>
      <c r="AA4"/>
    </row>
    <row r="5" spans="1:27" x14ac:dyDescent="0.5">
      <c r="B5" s="34">
        <v>444</v>
      </c>
      <c r="C5" s="82" t="s">
        <v>116</v>
      </c>
      <c r="D5" s="250" t="s">
        <v>337</v>
      </c>
      <c r="E5" s="229" t="s">
        <v>12</v>
      </c>
      <c r="F5" s="216">
        <v>0</v>
      </c>
      <c r="G5" s="230">
        <f t="shared" ref="G5:G36" si="0">F5/$F$75*100</f>
        <v>0</v>
      </c>
      <c r="H5" s="224" t="s">
        <v>12</v>
      </c>
      <c r="I5" s="216">
        <v>0</v>
      </c>
      <c r="J5" s="234">
        <f t="shared" ref="J5:J68" si="1">I5/$I$75*100</f>
        <v>0</v>
      </c>
      <c r="K5" s="229" t="s">
        <v>12</v>
      </c>
      <c r="L5" s="216">
        <v>0</v>
      </c>
      <c r="M5" s="230">
        <f t="shared" ref="M5:M68" si="2">L5/$L$75*100</f>
        <v>0</v>
      </c>
      <c r="N5" s="235">
        <v>14</v>
      </c>
      <c r="O5" s="217">
        <v>187.05</v>
      </c>
      <c r="P5" s="219">
        <f t="shared" ref="P5:P68" si="3">O5/$O$75*100</f>
        <v>0.15463038007081004</v>
      </c>
      <c r="Q5" s="242">
        <v>14.06</v>
      </c>
      <c r="R5" s="217">
        <v>336.01</v>
      </c>
      <c r="S5" s="243">
        <f t="shared" ref="S5:S68" si="4">R5/$R$75*100</f>
        <v>0.16586323295237096</v>
      </c>
      <c r="Z5"/>
      <c r="AA5"/>
    </row>
    <row r="6" spans="1:27" x14ac:dyDescent="0.5">
      <c r="B6" s="34" t="s">
        <v>338</v>
      </c>
      <c r="C6" s="51" t="s">
        <v>339</v>
      </c>
      <c r="D6" s="250" t="s">
        <v>550</v>
      </c>
      <c r="E6" s="231">
        <v>12.11</v>
      </c>
      <c r="F6" s="40">
        <v>299.95999999999998</v>
      </c>
      <c r="G6" s="232">
        <f t="shared" si="0"/>
        <v>0.73642706681266235</v>
      </c>
      <c r="H6" s="225">
        <v>11.46</v>
      </c>
      <c r="I6" s="40">
        <v>653.20000000000005</v>
      </c>
      <c r="J6" s="218">
        <f t="shared" si="1"/>
        <v>0.80243669509100868</v>
      </c>
      <c r="K6" s="231">
        <v>11.99</v>
      </c>
      <c r="L6" s="40">
        <v>1407.3</v>
      </c>
      <c r="M6" s="232">
        <f t="shared" si="2"/>
        <v>1.8092116681232415</v>
      </c>
      <c r="N6" s="226">
        <v>11.88</v>
      </c>
      <c r="O6" s="40">
        <v>17338.82</v>
      </c>
      <c r="P6" s="218">
        <f t="shared" si="3"/>
        <v>14.333645156799582</v>
      </c>
      <c r="Q6" s="231">
        <v>11.94</v>
      </c>
      <c r="R6" s="40">
        <v>22842.62</v>
      </c>
      <c r="S6" s="232">
        <f t="shared" si="4"/>
        <v>11.275708467910144</v>
      </c>
      <c r="Z6"/>
      <c r="AA6"/>
    </row>
    <row r="7" spans="1:27" x14ac:dyDescent="0.5">
      <c r="B7" s="34" t="s">
        <v>340</v>
      </c>
      <c r="C7" s="51" t="s">
        <v>339</v>
      </c>
      <c r="D7" s="250" t="s">
        <v>341</v>
      </c>
      <c r="E7" s="231" t="s">
        <v>12</v>
      </c>
      <c r="F7" s="40">
        <v>0</v>
      </c>
      <c r="G7" s="232">
        <f t="shared" si="0"/>
        <v>0</v>
      </c>
      <c r="H7" s="225" t="s">
        <v>12</v>
      </c>
      <c r="I7" s="40">
        <v>0</v>
      </c>
      <c r="J7" s="218">
        <f t="shared" si="1"/>
        <v>0</v>
      </c>
      <c r="K7" s="231" t="s">
        <v>12</v>
      </c>
      <c r="L7" s="40">
        <v>0</v>
      </c>
      <c r="M7" s="232">
        <f t="shared" si="2"/>
        <v>0</v>
      </c>
      <c r="N7" s="236" t="s">
        <v>342</v>
      </c>
      <c r="O7" s="219">
        <v>1440.6</v>
      </c>
      <c r="P7" s="237">
        <f t="shared" si="3"/>
        <v>1.1909143305533756</v>
      </c>
      <c r="Q7" s="240">
        <v>13.48</v>
      </c>
      <c r="R7" s="219">
        <v>8553.6</v>
      </c>
      <c r="S7" s="241">
        <f t="shared" si="4"/>
        <v>4.2222783529698535</v>
      </c>
      <c r="Z7"/>
      <c r="AA7"/>
    </row>
    <row r="8" spans="1:27" x14ac:dyDescent="0.5">
      <c r="B8" s="34">
        <v>628</v>
      </c>
      <c r="C8" s="51" t="s">
        <v>343</v>
      </c>
      <c r="D8" s="250" t="s">
        <v>344</v>
      </c>
      <c r="E8" s="231">
        <v>13.25</v>
      </c>
      <c r="F8" s="40">
        <v>538.17999999999995</v>
      </c>
      <c r="G8" s="86">
        <f t="shared" si="0"/>
        <v>1.3212772330218649</v>
      </c>
      <c r="H8" s="226">
        <v>13.27</v>
      </c>
      <c r="I8" s="40">
        <v>2583.14</v>
      </c>
      <c r="J8" s="40">
        <f t="shared" si="1"/>
        <v>3.1733103560278439</v>
      </c>
      <c r="K8" s="231">
        <v>13.15</v>
      </c>
      <c r="L8" s="40">
        <v>179.72</v>
      </c>
      <c r="M8" s="86">
        <f t="shared" si="2"/>
        <v>0.23104634477020464</v>
      </c>
      <c r="N8" s="226">
        <v>13.08</v>
      </c>
      <c r="O8" s="40">
        <v>74.239999999999995</v>
      </c>
      <c r="P8" s="40">
        <f t="shared" si="3"/>
        <v>6.1372677981592808E-2</v>
      </c>
      <c r="Q8" s="231">
        <v>13.17</v>
      </c>
      <c r="R8" s="40">
        <v>206.85</v>
      </c>
      <c r="S8" s="86">
        <f t="shared" si="4"/>
        <v>0.10210651390196106</v>
      </c>
      <c r="Z8"/>
      <c r="AA8"/>
    </row>
    <row r="9" spans="1:27" x14ac:dyDescent="0.5">
      <c r="B9" s="3" t="s">
        <v>147</v>
      </c>
      <c r="C9" s="51" t="s">
        <v>148</v>
      </c>
      <c r="D9" s="250" t="s">
        <v>149</v>
      </c>
      <c r="E9" s="231">
        <v>13.85</v>
      </c>
      <c r="F9" s="40">
        <v>370.12</v>
      </c>
      <c r="G9" s="86">
        <f t="shared" si="0"/>
        <v>0.90867577666589749</v>
      </c>
      <c r="H9" s="226">
        <v>13.85</v>
      </c>
      <c r="I9" s="40">
        <v>616.29999999999995</v>
      </c>
      <c r="J9" s="40">
        <f t="shared" si="1"/>
        <v>0.75710614694517542</v>
      </c>
      <c r="K9" s="231">
        <v>13.71</v>
      </c>
      <c r="L9" s="40">
        <v>296.49</v>
      </c>
      <c r="M9" s="86">
        <f t="shared" si="2"/>
        <v>0.38116476052146658</v>
      </c>
      <c r="N9" s="226">
        <v>13.69</v>
      </c>
      <c r="O9" s="40">
        <v>310.95</v>
      </c>
      <c r="P9" s="40">
        <f t="shared" si="3"/>
        <v>0.25705595660528402</v>
      </c>
      <c r="Q9" s="231">
        <v>13.77</v>
      </c>
      <c r="R9" s="40">
        <v>203.93</v>
      </c>
      <c r="S9" s="86">
        <f t="shared" si="4"/>
        <v>0.10066512632355291</v>
      </c>
      <c r="Z9"/>
      <c r="AA9"/>
    </row>
    <row r="10" spans="1:27" x14ac:dyDescent="0.5">
      <c r="B10" s="3" t="s">
        <v>150</v>
      </c>
      <c r="C10" s="51" t="s">
        <v>148</v>
      </c>
      <c r="D10" s="250" t="s">
        <v>551</v>
      </c>
      <c r="E10" s="231" t="s">
        <v>346</v>
      </c>
      <c r="F10" s="40">
        <v>307.2</v>
      </c>
      <c r="G10" s="86">
        <f t="shared" si="0"/>
        <v>0.75420187666638849</v>
      </c>
      <c r="H10" s="226">
        <v>14.87</v>
      </c>
      <c r="I10" s="40">
        <v>1050.92</v>
      </c>
      <c r="J10" s="40">
        <f t="shared" si="1"/>
        <v>1.2910238389544442</v>
      </c>
      <c r="K10" s="231" t="s">
        <v>345</v>
      </c>
      <c r="L10" s="40">
        <v>156.4</v>
      </c>
      <c r="M10" s="86">
        <f t="shared" si="2"/>
        <v>0.20106637170075678</v>
      </c>
      <c r="N10" s="244" t="s">
        <v>12</v>
      </c>
      <c r="O10" s="102">
        <v>0</v>
      </c>
      <c r="P10" s="102">
        <f t="shared" si="3"/>
        <v>0</v>
      </c>
      <c r="Q10" s="238" t="s">
        <v>12</v>
      </c>
      <c r="R10" s="102">
        <v>0</v>
      </c>
      <c r="S10" s="116">
        <f t="shared" si="4"/>
        <v>0</v>
      </c>
      <c r="Z10"/>
      <c r="AA10"/>
    </row>
    <row r="11" spans="1:27" x14ac:dyDescent="0.5">
      <c r="B11" s="3">
        <v>675</v>
      </c>
      <c r="C11" s="51" t="s">
        <v>153</v>
      </c>
      <c r="D11" s="250" t="s">
        <v>257</v>
      </c>
      <c r="E11" s="231" t="s">
        <v>349</v>
      </c>
      <c r="F11" s="40">
        <v>495.9</v>
      </c>
      <c r="G11" s="86">
        <f t="shared" si="0"/>
        <v>1.2174762716108791</v>
      </c>
      <c r="H11" s="226">
        <v>14.65</v>
      </c>
      <c r="I11" s="40">
        <v>218.5</v>
      </c>
      <c r="J11" s="40">
        <f t="shared" si="1"/>
        <v>0.26842072547058388</v>
      </c>
      <c r="K11" s="231" t="s">
        <v>347</v>
      </c>
      <c r="L11" s="40">
        <v>99.2</v>
      </c>
      <c r="M11" s="86">
        <f t="shared" si="2"/>
        <v>0.12753058870022424</v>
      </c>
      <c r="N11" s="226">
        <v>14.52</v>
      </c>
      <c r="O11" s="40">
        <v>127.63</v>
      </c>
      <c r="P11" s="40">
        <f t="shared" si="3"/>
        <v>0.10550909066259012</v>
      </c>
      <c r="Q11" s="231" t="s">
        <v>348</v>
      </c>
      <c r="R11" s="40">
        <v>95.3</v>
      </c>
      <c r="S11" s="86">
        <f t="shared" si="4"/>
        <v>4.7042546651471541E-2</v>
      </c>
      <c r="Z11"/>
      <c r="AA11"/>
    </row>
    <row r="12" spans="1:27" x14ac:dyDescent="0.5">
      <c r="B12" s="34">
        <v>689</v>
      </c>
      <c r="C12" s="51" t="s">
        <v>350</v>
      </c>
      <c r="D12" s="250" t="s">
        <v>555</v>
      </c>
      <c r="E12" s="231" t="s">
        <v>12</v>
      </c>
      <c r="F12" s="40">
        <v>0</v>
      </c>
      <c r="G12" s="232">
        <f t="shared" si="0"/>
        <v>0</v>
      </c>
      <c r="H12" s="225" t="s">
        <v>12</v>
      </c>
      <c r="I12" s="40">
        <v>0</v>
      </c>
      <c r="J12" s="218">
        <f t="shared" si="1"/>
        <v>0</v>
      </c>
      <c r="K12" s="240">
        <v>16.239999999999998</v>
      </c>
      <c r="L12" s="219">
        <v>1376.53</v>
      </c>
      <c r="M12" s="241">
        <f t="shared" si="2"/>
        <v>1.7696540449951579</v>
      </c>
      <c r="N12" s="226" t="s">
        <v>12</v>
      </c>
      <c r="O12" s="40">
        <v>0</v>
      </c>
      <c r="P12" s="218">
        <f t="shared" si="3"/>
        <v>0</v>
      </c>
      <c r="Q12" s="231" t="s">
        <v>12</v>
      </c>
      <c r="R12" s="40">
        <v>0</v>
      </c>
      <c r="S12" s="232">
        <f t="shared" si="4"/>
        <v>0</v>
      </c>
      <c r="Z12"/>
      <c r="AA12"/>
    </row>
    <row r="13" spans="1:27" x14ac:dyDescent="0.5">
      <c r="B13" s="3">
        <v>691</v>
      </c>
      <c r="C13" s="51" t="s">
        <v>350</v>
      </c>
      <c r="D13" s="250" t="s">
        <v>556</v>
      </c>
      <c r="E13" s="231">
        <v>14.42</v>
      </c>
      <c r="F13" s="40">
        <v>279.61</v>
      </c>
      <c r="G13" s="86">
        <f t="shared" si="0"/>
        <v>0.68646610265198216</v>
      </c>
      <c r="H13" s="226">
        <v>14.38</v>
      </c>
      <c r="I13" s="40">
        <v>374.86</v>
      </c>
      <c r="J13" s="40">
        <f t="shared" si="1"/>
        <v>0.46050431647552897</v>
      </c>
      <c r="K13" s="231">
        <v>14.39</v>
      </c>
      <c r="L13" s="40">
        <v>248.7</v>
      </c>
      <c r="M13" s="86">
        <f t="shared" si="2"/>
        <v>0.31972638517888879</v>
      </c>
      <c r="N13" s="226">
        <v>14.31</v>
      </c>
      <c r="O13" s="40">
        <v>183.13</v>
      </c>
      <c r="P13" s="40">
        <f t="shared" si="3"/>
        <v>0.15138979685841986</v>
      </c>
      <c r="Q13" s="231">
        <v>14.37</v>
      </c>
      <c r="R13" s="40">
        <v>117.22</v>
      </c>
      <c r="S13" s="86">
        <f t="shared" si="4"/>
        <v>5.7862826007193009E-2</v>
      </c>
      <c r="Z13"/>
      <c r="AA13"/>
    </row>
    <row r="14" spans="1:27" x14ac:dyDescent="0.5">
      <c r="B14" s="3">
        <v>708</v>
      </c>
      <c r="C14" s="51" t="s">
        <v>351</v>
      </c>
      <c r="D14" s="250" t="s">
        <v>352</v>
      </c>
      <c r="E14" s="231">
        <v>14.98</v>
      </c>
      <c r="F14" s="40">
        <v>1572.41</v>
      </c>
      <c r="G14" s="86">
        <f t="shared" si="0"/>
        <v>3.8603990002897008</v>
      </c>
      <c r="H14" s="226">
        <v>14.97</v>
      </c>
      <c r="I14" s="40">
        <v>3937.89</v>
      </c>
      <c r="J14" s="40">
        <f t="shared" si="1"/>
        <v>4.837580277452437</v>
      </c>
      <c r="K14" s="231">
        <v>14.8</v>
      </c>
      <c r="L14" s="40">
        <v>953.67</v>
      </c>
      <c r="M14" s="86">
        <f t="shared" si="2"/>
        <v>1.2260291988482142</v>
      </c>
      <c r="N14" s="226">
        <v>14.75</v>
      </c>
      <c r="O14" s="40">
        <v>778.84</v>
      </c>
      <c r="P14" s="40">
        <f t="shared" si="3"/>
        <v>0.64385097682090175</v>
      </c>
      <c r="Q14" s="231">
        <v>14.87</v>
      </c>
      <c r="R14" s="40">
        <v>806.04</v>
      </c>
      <c r="S14" s="86">
        <f t="shared" si="4"/>
        <v>0.39788220674661195</v>
      </c>
      <c r="Z14"/>
      <c r="AA14"/>
    </row>
    <row r="15" spans="1:27" x14ac:dyDescent="0.5">
      <c r="B15" s="3">
        <v>732</v>
      </c>
      <c r="C15" s="51" t="s">
        <v>353</v>
      </c>
      <c r="D15" s="250" t="s">
        <v>354</v>
      </c>
      <c r="E15" s="231">
        <v>15.33</v>
      </c>
      <c r="F15" s="40">
        <v>469.62</v>
      </c>
      <c r="G15" s="86">
        <f t="shared" si="0"/>
        <v>1.152956657942934</v>
      </c>
      <c r="H15" s="226">
        <v>15.27</v>
      </c>
      <c r="I15" s="40">
        <v>442.13</v>
      </c>
      <c r="J15" s="40">
        <f t="shared" si="1"/>
        <v>0.54314350275656409</v>
      </c>
      <c r="K15" s="231" t="s">
        <v>355</v>
      </c>
      <c r="L15" s="40">
        <v>470.3</v>
      </c>
      <c r="M15" s="86">
        <f t="shared" si="2"/>
        <v>0.60461326477535748</v>
      </c>
      <c r="N15" s="226">
        <v>15.06</v>
      </c>
      <c r="O15" s="40">
        <v>252.06</v>
      </c>
      <c r="P15" s="40">
        <f t="shared" si="3"/>
        <v>0.20837280727424951</v>
      </c>
      <c r="Q15" s="231">
        <v>15.17</v>
      </c>
      <c r="R15" s="40">
        <v>270.12</v>
      </c>
      <c r="S15" s="86">
        <f t="shared" si="4"/>
        <v>0.13333822352041441</v>
      </c>
      <c r="Z15"/>
      <c r="AA15"/>
    </row>
    <row r="16" spans="1:27" x14ac:dyDescent="0.5">
      <c r="B16" s="34" t="s">
        <v>356</v>
      </c>
      <c r="C16" s="51" t="s">
        <v>176</v>
      </c>
      <c r="D16" s="250" t="s">
        <v>552</v>
      </c>
      <c r="E16" s="231">
        <v>16.760000000000002</v>
      </c>
      <c r="F16" s="40">
        <v>162.58000000000001</v>
      </c>
      <c r="G16" s="86">
        <f t="shared" si="0"/>
        <v>0.39914759475397604</v>
      </c>
      <c r="H16" s="226">
        <v>16.809999999999999</v>
      </c>
      <c r="I16" s="40">
        <v>884.62</v>
      </c>
      <c r="J16" s="40">
        <f t="shared" si="1"/>
        <v>1.0867292547633314</v>
      </c>
      <c r="K16" s="231" t="s">
        <v>357</v>
      </c>
      <c r="L16" s="40">
        <v>757.3</v>
      </c>
      <c r="M16" s="86">
        <f t="shared" si="2"/>
        <v>0.97357777038991744</v>
      </c>
      <c r="N16" s="226" t="s">
        <v>358</v>
      </c>
      <c r="O16" s="40">
        <v>517.29999999999995</v>
      </c>
      <c r="P16" s="40">
        <f t="shared" si="3"/>
        <v>0.42764124892076988</v>
      </c>
      <c r="Q16" s="231" t="s">
        <v>359</v>
      </c>
      <c r="R16" s="40">
        <v>137.4</v>
      </c>
      <c r="S16" s="86">
        <f t="shared" si="4"/>
        <v>6.7824196326465788E-2</v>
      </c>
      <c r="Z16"/>
      <c r="AA16"/>
    </row>
    <row r="17" spans="1:27" x14ac:dyDescent="0.5">
      <c r="B17" s="3" t="s">
        <v>360</v>
      </c>
      <c r="C17" s="51" t="s">
        <v>178</v>
      </c>
      <c r="D17" s="250" t="s">
        <v>361</v>
      </c>
      <c r="E17" s="231">
        <v>12.67</v>
      </c>
      <c r="F17" s="40">
        <v>84.15</v>
      </c>
      <c r="G17" s="86">
        <f t="shared" si="0"/>
        <v>0.20659533828605664</v>
      </c>
      <c r="H17" s="226">
        <v>12.7</v>
      </c>
      <c r="I17" s="40">
        <v>529.47</v>
      </c>
      <c r="J17" s="40">
        <f t="shared" si="1"/>
        <v>0.65043808473643039</v>
      </c>
      <c r="K17" s="231">
        <v>12.63</v>
      </c>
      <c r="L17" s="40">
        <v>172.27</v>
      </c>
      <c r="M17" s="86">
        <f t="shared" si="2"/>
        <v>0.22146869471156883</v>
      </c>
      <c r="N17" s="226">
        <v>12.6</v>
      </c>
      <c r="O17" s="40">
        <v>152.63</v>
      </c>
      <c r="P17" s="40">
        <f t="shared" si="3"/>
        <v>0.1261760754354864</v>
      </c>
      <c r="Q17" s="231" t="s">
        <v>362</v>
      </c>
      <c r="R17" s="40">
        <v>110</v>
      </c>
      <c r="S17" s="86">
        <f t="shared" si="4"/>
        <v>5.429884713181396E-2</v>
      </c>
      <c r="Z17"/>
      <c r="AA17"/>
    </row>
    <row r="18" spans="1:27" x14ac:dyDescent="0.5">
      <c r="B18" s="3" t="s">
        <v>363</v>
      </c>
      <c r="C18" s="51" t="s">
        <v>178</v>
      </c>
      <c r="D18" s="250" t="s">
        <v>179</v>
      </c>
      <c r="E18" s="231">
        <v>26.95</v>
      </c>
      <c r="F18" s="40">
        <v>618.9</v>
      </c>
      <c r="G18" s="86">
        <f t="shared" si="0"/>
        <v>1.5194516323855072</v>
      </c>
      <c r="H18" s="226">
        <v>26.5</v>
      </c>
      <c r="I18" s="40">
        <v>1310.05</v>
      </c>
      <c r="J18" s="40">
        <f t="shared" si="1"/>
        <v>1.6093573061910222</v>
      </c>
      <c r="K18" s="231">
        <v>26.46</v>
      </c>
      <c r="L18" s="40">
        <v>1190.74</v>
      </c>
      <c r="M18" s="86">
        <f t="shared" si="2"/>
        <v>1.5308041652107358</v>
      </c>
      <c r="N18" s="226">
        <v>26.49</v>
      </c>
      <c r="O18" s="40">
        <v>1024.48</v>
      </c>
      <c r="P18" s="40">
        <f t="shared" si="3"/>
        <v>0.84691650240547156</v>
      </c>
      <c r="Q18" s="231">
        <v>26.83</v>
      </c>
      <c r="R18" s="40">
        <v>764.56</v>
      </c>
      <c r="S18" s="86">
        <f t="shared" si="4"/>
        <v>0.37740660511908797</v>
      </c>
      <c r="Z18"/>
      <c r="AA18"/>
    </row>
    <row r="19" spans="1:27" x14ac:dyDescent="0.5">
      <c r="B19" s="34">
        <v>894</v>
      </c>
      <c r="C19" s="51" t="s">
        <v>364</v>
      </c>
      <c r="D19" s="250" t="s">
        <v>365</v>
      </c>
      <c r="E19" s="231">
        <v>16.940000000000001</v>
      </c>
      <c r="F19" s="40">
        <v>194.26</v>
      </c>
      <c r="G19" s="86">
        <f t="shared" si="0"/>
        <v>0.47692466328519734</v>
      </c>
      <c r="H19" s="226">
        <v>16.809999999999999</v>
      </c>
      <c r="I19" s="40">
        <v>624.13</v>
      </c>
      <c r="J19" s="40">
        <f t="shared" si="1"/>
        <v>0.76672506813709618</v>
      </c>
      <c r="K19" s="231" t="s">
        <v>366</v>
      </c>
      <c r="L19" s="40">
        <v>324.89999999999998</v>
      </c>
      <c r="M19" s="86">
        <f t="shared" si="2"/>
        <v>0.41768838980547229</v>
      </c>
      <c r="N19" s="226" t="s">
        <v>367</v>
      </c>
      <c r="O19" s="40">
        <v>340.7</v>
      </c>
      <c r="P19" s="40">
        <f t="shared" si="3"/>
        <v>0.28164966848503059</v>
      </c>
      <c r="Q19" s="231" t="s">
        <v>368</v>
      </c>
      <c r="R19" s="40">
        <v>268.5</v>
      </c>
      <c r="S19" s="86">
        <f t="shared" si="4"/>
        <v>0.1325385495899277</v>
      </c>
      <c r="Z19"/>
      <c r="AA19"/>
    </row>
    <row r="20" spans="1:27" x14ac:dyDescent="0.5">
      <c r="A20" s="57"/>
      <c r="B20" s="34" t="s">
        <v>193</v>
      </c>
      <c r="C20" s="51" t="s">
        <v>191</v>
      </c>
      <c r="D20" s="250" t="s">
        <v>369</v>
      </c>
      <c r="E20" s="231" t="s">
        <v>12</v>
      </c>
      <c r="F20" s="40">
        <v>0</v>
      </c>
      <c r="G20" s="86">
        <f t="shared" si="0"/>
        <v>0</v>
      </c>
      <c r="H20" s="226" t="s">
        <v>12</v>
      </c>
      <c r="I20" s="40">
        <v>0</v>
      </c>
      <c r="J20" s="40">
        <f t="shared" si="1"/>
        <v>0</v>
      </c>
      <c r="K20" s="231" t="s">
        <v>12</v>
      </c>
      <c r="L20" s="40">
        <v>0</v>
      </c>
      <c r="M20" s="86">
        <f t="shared" si="2"/>
        <v>0</v>
      </c>
      <c r="N20" s="236">
        <v>12.77</v>
      </c>
      <c r="O20" s="219">
        <v>119.2</v>
      </c>
      <c r="P20" s="219">
        <f t="shared" si="3"/>
        <v>9.8540183397169495E-2</v>
      </c>
      <c r="Q20" s="240">
        <v>12.8</v>
      </c>
      <c r="R20" s="219">
        <v>416.84</v>
      </c>
      <c r="S20" s="121">
        <f t="shared" si="4"/>
        <v>0.20576301307659389</v>
      </c>
      <c r="Z20"/>
      <c r="AA20"/>
    </row>
    <row r="21" spans="1:27" x14ac:dyDescent="0.5">
      <c r="B21" s="34">
        <v>907</v>
      </c>
      <c r="C21" s="51" t="s">
        <v>196</v>
      </c>
      <c r="D21" s="250" t="s">
        <v>370</v>
      </c>
      <c r="E21" s="231" t="s">
        <v>12</v>
      </c>
      <c r="F21" s="40">
        <v>0</v>
      </c>
      <c r="G21" s="86">
        <f t="shared" si="0"/>
        <v>0</v>
      </c>
      <c r="H21" s="225" t="s">
        <v>12</v>
      </c>
      <c r="I21" s="40">
        <v>0</v>
      </c>
      <c r="J21" s="40">
        <f t="shared" si="1"/>
        <v>0</v>
      </c>
      <c r="K21" s="231" t="s">
        <v>12</v>
      </c>
      <c r="L21" s="40">
        <v>0</v>
      </c>
      <c r="M21" s="86">
        <f t="shared" si="2"/>
        <v>0</v>
      </c>
      <c r="N21" s="226" t="s">
        <v>12</v>
      </c>
      <c r="O21" s="40">
        <v>0</v>
      </c>
      <c r="P21" s="40">
        <f t="shared" si="3"/>
        <v>0</v>
      </c>
      <c r="Q21" s="240">
        <v>25.07</v>
      </c>
      <c r="R21" s="219">
        <v>952</v>
      </c>
      <c r="S21" s="121">
        <f t="shared" si="4"/>
        <v>0.46993184063169896</v>
      </c>
      <c r="Z21"/>
      <c r="AA21"/>
    </row>
    <row r="22" spans="1:27" x14ac:dyDescent="0.5">
      <c r="B22" s="34">
        <v>915</v>
      </c>
      <c r="C22" s="51" t="s">
        <v>371</v>
      </c>
      <c r="D22" s="250" t="s">
        <v>372</v>
      </c>
      <c r="E22" s="231">
        <v>13.75</v>
      </c>
      <c r="F22" s="40">
        <v>343.77</v>
      </c>
      <c r="G22" s="86">
        <f t="shared" si="0"/>
        <v>0.84398430710157668</v>
      </c>
      <c r="H22" s="225">
        <v>13.69</v>
      </c>
      <c r="I22" s="40">
        <v>646.82000000000005</v>
      </c>
      <c r="J22" s="40">
        <f t="shared" si="1"/>
        <v>0.79459905560129562</v>
      </c>
      <c r="K22" s="231">
        <v>13.61</v>
      </c>
      <c r="L22" s="40">
        <v>468.42</v>
      </c>
      <c r="M22" s="86">
        <f t="shared" si="2"/>
        <v>0.60219635442499031</v>
      </c>
      <c r="N22" s="226">
        <v>13.58</v>
      </c>
      <c r="O22" s="40">
        <v>405.91</v>
      </c>
      <c r="P22" s="40">
        <f t="shared" si="3"/>
        <v>0.33555743156665324</v>
      </c>
      <c r="Q22" s="231">
        <v>13.68</v>
      </c>
      <c r="R22" s="40">
        <v>472.75</v>
      </c>
      <c r="S22" s="86">
        <f t="shared" si="4"/>
        <v>0.23336163619604589</v>
      </c>
      <c r="Z22"/>
      <c r="AA22"/>
    </row>
    <row r="23" spans="1:27" x14ac:dyDescent="0.5">
      <c r="B23" s="34">
        <v>936</v>
      </c>
      <c r="C23" s="51" t="s">
        <v>373</v>
      </c>
      <c r="D23" s="250" t="s">
        <v>374</v>
      </c>
      <c r="E23" s="231" t="s">
        <v>375</v>
      </c>
      <c r="F23" s="40">
        <v>403</v>
      </c>
      <c r="G23" s="86">
        <f t="shared" si="0"/>
        <v>0.98939894627784686</v>
      </c>
      <c r="H23" s="226">
        <v>13.77</v>
      </c>
      <c r="I23" s="40">
        <v>757.79</v>
      </c>
      <c r="J23" s="40">
        <f t="shared" si="1"/>
        <v>0.93092238697644736</v>
      </c>
      <c r="K23" s="231">
        <v>13.92</v>
      </c>
      <c r="L23" s="40">
        <v>828.57</v>
      </c>
      <c r="M23" s="86">
        <f t="shared" si="2"/>
        <v>1.0652018132998466</v>
      </c>
      <c r="N23" s="226">
        <v>13.89</v>
      </c>
      <c r="O23" s="40">
        <v>1395.35</v>
      </c>
      <c r="P23" s="40">
        <f t="shared" si="3"/>
        <v>1.1535070881144334</v>
      </c>
      <c r="Q23" s="231">
        <v>13.96</v>
      </c>
      <c r="R23" s="40">
        <v>1529.68</v>
      </c>
      <c r="S23" s="86">
        <f t="shared" si="4"/>
        <v>0.75508964073266516</v>
      </c>
      <c r="Z23"/>
      <c r="AA23"/>
    </row>
    <row r="24" spans="1:27" x14ac:dyDescent="0.5">
      <c r="B24" s="34">
        <v>973</v>
      </c>
      <c r="C24" s="51" t="s">
        <v>376</v>
      </c>
      <c r="D24" s="250" t="s">
        <v>377</v>
      </c>
      <c r="E24" s="231" t="s">
        <v>12</v>
      </c>
      <c r="F24" s="40">
        <v>0</v>
      </c>
      <c r="G24" s="232">
        <f t="shared" si="0"/>
        <v>0</v>
      </c>
      <c r="H24" s="225" t="s">
        <v>12</v>
      </c>
      <c r="I24" s="40">
        <v>0</v>
      </c>
      <c r="J24" s="218">
        <f t="shared" si="1"/>
        <v>0</v>
      </c>
      <c r="K24" s="240">
        <v>18</v>
      </c>
      <c r="L24" s="219">
        <v>4788.3</v>
      </c>
      <c r="M24" s="241">
        <f t="shared" si="2"/>
        <v>6.1557935269484245</v>
      </c>
      <c r="N24" s="226" t="s">
        <v>12</v>
      </c>
      <c r="O24" s="40">
        <v>0</v>
      </c>
      <c r="P24" s="218">
        <f t="shared" si="3"/>
        <v>0</v>
      </c>
      <c r="Q24" s="231" t="s">
        <v>12</v>
      </c>
      <c r="R24" s="40">
        <v>0</v>
      </c>
      <c r="S24" s="232">
        <f t="shared" si="4"/>
        <v>0</v>
      </c>
      <c r="Z24"/>
      <c r="AA24"/>
    </row>
    <row r="25" spans="1:27" x14ac:dyDescent="0.5">
      <c r="B25" s="34" t="s">
        <v>378</v>
      </c>
      <c r="C25" s="51" t="s">
        <v>376</v>
      </c>
      <c r="D25" s="250" t="s">
        <v>379</v>
      </c>
      <c r="E25" s="231" t="s">
        <v>12</v>
      </c>
      <c r="F25" s="40">
        <v>0</v>
      </c>
      <c r="G25" s="86">
        <f t="shared" si="0"/>
        <v>0</v>
      </c>
      <c r="H25" s="226" t="s">
        <v>12</v>
      </c>
      <c r="I25" s="40">
        <v>0</v>
      </c>
      <c r="J25" s="40">
        <f t="shared" si="1"/>
        <v>0</v>
      </c>
      <c r="K25" s="231" t="s">
        <v>12</v>
      </c>
      <c r="L25" s="40">
        <v>0</v>
      </c>
      <c r="M25" s="86">
        <f t="shared" si="2"/>
        <v>0</v>
      </c>
      <c r="N25" s="236">
        <v>14.21</v>
      </c>
      <c r="O25" s="219">
        <v>711</v>
      </c>
      <c r="P25" s="219">
        <f t="shared" si="3"/>
        <v>0.58776904694117038</v>
      </c>
      <c r="Q25" s="240">
        <v>14.26</v>
      </c>
      <c r="R25" s="219">
        <v>1175.51</v>
      </c>
      <c r="S25" s="121">
        <f t="shared" si="4"/>
        <v>0.58026216174471468</v>
      </c>
      <c r="Z25"/>
      <c r="AA25"/>
    </row>
    <row r="26" spans="1:27" x14ac:dyDescent="0.5">
      <c r="B26" s="3" t="s">
        <v>380</v>
      </c>
      <c r="C26" s="51" t="s">
        <v>381</v>
      </c>
      <c r="D26" s="250" t="s">
        <v>382</v>
      </c>
      <c r="E26" s="231">
        <v>15.09</v>
      </c>
      <c r="F26" s="40">
        <v>508.52</v>
      </c>
      <c r="G26" s="86">
        <f t="shared" si="0"/>
        <v>1.2484594346432027</v>
      </c>
      <c r="H26" s="226" t="s">
        <v>383</v>
      </c>
      <c r="I26" s="40">
        <v>1278.8</v>
      </c>
      <c r="J26" s="40">
        <f t="shared" si="1"/>
        <v>1.5709676143331013</v>
      </c>
      <c r="K26" s="231" t="s">
        <v>384</v>
      </c>
      <c r="L26" s="40">
        <v>405.3</v>
      </c>
      <c r="M26" s="86">
        <f t="shared" si="2"/>
        <v>0.52104987500202504</v>
      </c>
      <c r="N26" s="226" t="s">
        <v>385</v>
      </c>
      <c r="O26" s="40">
        <v>566</v>
      </c>
      <c r="P26" s="40">
        <f t="shared" si="3"/>
        <v>0.46790053525837194</v>
      </c>
      <c r="Q26" s="231" t="s">
        <v>386</v>
      </c>
      <c r="R26" s="40">
        <v>658</v>
      </c>
      <c r="S26" s="86">
        <f t="shared" si="4"/>
        <v>0.32480583102485072</v>
      </c>
      <c r="Z26"/>
      <c r="AA26"/>
    </row>
    <row r="27" spans="1:27" x14ac:dyDescent="0.5">
      <c r="B27" s="3" t="s">
        <v>380</v>
      </c>
      <c r="C27" s="51" t="s">
        <v>381</v>
      </c>
      <c r="D27" s="250" t="s">
        <v>553</v>
      </c>
      <c r="E27" s="231">
        <v>15.45</v>
      </c>
      <c r="F27" s="40">
        <v>753.56</v>
      </c>
      <c r="G27" s="86">
        <f t="shared" si="0"/>
        <v>1.8500532753278767</v>
      </c>
      <c r="H27" s="226" t="s">
        <v>387</v>
      </c>
      <c r="I27" s="40">
        <v>996</v>
      </c>
      <c r="J27" s="40">
        <f t="shared" si="1"/>
        <v>1.2235562588956592</v>
      </c>
      <c r="K27" s="231" t="s">
        <v>388</v>
      </c>
      <c r="L27" s="40">
        <v>500.3</v>
      </c>
      <c r="M27" s="86">
        <f t="shared" si="2"/>
        <v>0.64318098313228012</v>
      </c>
      <c r="N27" s="226" t="s">
        <v>389</v>
      </c>
      <c r="O27" s="40">
        <v>755</v>
      </c>
      <c r="P27" s="40">
        <f t="shared" si="3"/>
        <v>0.62414294014146776</v>
      </c>
      <c r="Q27" s="231" t="s">
        <v>389</v>
      </c>
      <c r="R27" s="40">
        <v>1183.8</v>
      </c>
      <c r="S27" s="86">
        <f t="shared" si="4"/>
        <v>0.5843543203149214</v>
      </c>
      <c r="Z27"/>
      <c r="AA27"/>
    </row>
    <row r="28" spans="1:27" x14ac:dyDescent="0.5">
      <c r="B28" s="3" t="s">
        <v>380</v>
      </c>
      <c r="C28" s="51" t="s">
        <v>381</v>
      </c>
      <c r="D28" s="250" t="s">
        <v>390</v>
      </c>
      <c r="E28" s="231">
        <v>16.850000000000001</v>
      </c>
      <c r="F28" s="40">
        <v>1345.79</v>
      </c>
      <c r="G28" s="86">
        <f t="shared" si="0"/>
        <v>3.3040278111942025</v>
      </c>
      <c r="H28" s="226">
        <v>16.809999999999999</v>
      </c>
      <c r="I28" s="40">
        <v>3296.31</v>
      </c>
      <c r="J28" s="40">
        <f t="shared" si="1"/>
        <v>4.0494184053818776</v>
      </c>
      <c r="K28" s="231">
        <v>16.649999999999999</v>
      </c>
      <c r="L28" s="40">
        <v>1696.59</v>
      </c>
      <c r="M28" s="86">
        <f t="shared" si="2"/>
        <v>2.1811201762390464</v>
      </c>
      <c r="N28" s="226">
        <v>16.59</v>
      </c>
      <c r="O28" s="40">
        <v>1401.59</v>
      </c>
      <c r="P28" s="40">
        <f t="shared" si="3"/>
        <v>1.1586655675137483</v>
      </c>
      <c r="Q28" s="231">
        <v>16.760000000000002</v>
      </c>
      <c r="R28" s="40">
        <v>1751.88</v>
      </c>
      <c r="S28" s="86">
        <f t="shared" si="4"/>
        <v>0.86477331193892948</v>
      </c>
      <c r="Z28"/>
      <c r="AA28"/>
    </row>
    <row r="29" spans="1:27" x14ac:dyDescent="0.5">
      <c r="B29" s="3" t="s">
        <v>380</v>
      </c>
      <c r="C29" s="51" t="s">
        <v>381</v>
      </c>
      <c r="D29" s="250" t="s">
        <v>391</v>
      </c>
      <c r="E29" s="231" t="s">
        <v>394</v>
      </c>
      <c r="F29" s="40">
        <v>373.8</v>
      </c>
      <c r="G29" s="86">
        <f t="shared" si="0"/>
        <v>0.917710486646797</v>
      </c>
      <c r="H29" s="226">
        <v>18.68</v>
      </c>
      <c r="I29" s="40">
        <v>1666.68</v>
      </c>
      <c r="J29" s="40">
        <f t="shared" si="1"/>
        <v>2.0474666120243148</v>
      </c>
      <c r="K29" s="231" t="s">
        <v>392</v>
      </c>
      <c r="L29" s="40">
        <v>876.5</v>
      </c>
      <c r="M29" s="86">
        <f t="shared" si="2"/>
        <v>1.1268201713280901</v>
      </c>
      <c r="N29" s="226" t="s">
        <v>393</v>
      </c>
      <c r="O29" s="40">
        <v>1295.5</v>
      </c>
      <c r="P29" s="40">
        <f t="shared" si="3"/>
        <v>1.0709631509314854</v>
      </c>
      <c r="Q29" s="231">
        <v>18.78</v>
      </c>
      <c r="R29" s="40">
        <v>872.23</v>
      </c>
      <c r="S29" s="86">
        <f t="shared" si="4"/>
        <v>0.43055530394347352</v>
      </c>
      <c r="Z29"/>
      <c r="AA29"/>
    </row>
    <row r="30" spans="1:27" x14ac:dyDescent="0.5">
      <c r="B30" s="34">
        <v>1053</v>
      </c>
      <c r="C30" s="51" t="s">
        <v>395</v>
      </c>
      <c r="D30" s="250" t="s">
        <v>554</v>
      </c>
      <c r="E30" s="231" t="s">
        <v>12</v>
      </c>
      <c r="F30" s="40">
        <v>0</v>
      </c>
      <c r="G30" s="86">
        <f t="shared" si="0"/>
        <v>0</v>
      </c>
      <c r="H30" s="225" t="s">
        <v>12</v>
      </c>
      <c r="I30" s="40">
        <v>0</v>
      </c>
      <c r="J30" s="40">
        <f t="shared" si="1"/>
        <v>0</v>
      </c>
      <c r="K30" s="231" t="s">
        <v>12</v>
      </c>
      <c r="L30" s="40">
        <v>0</v>
      </c>
      <c r="M30" s="86">
        <f t="shared" si="2"/>
        <v>0</v>
      </c>
      <c r="N30" s="236">
        <v>19.829999999999998</v>
      </c>
      <c r="O30" s="219">
        <v>4394.41</v>
      </c>
      <c r="P30" s="219">
        <f t="shared" si="3"/>
        <v>3.6327681822345261</v>
      </c>
      <c r="Q30" s="240">
        <v>19.29</v>
      </c>
      <c r="R30" s="219">
        <v>10648.94</v>
      </c>
      <c r="S30" s="121">
        <f t="shared" si="4"/>
        <v>5.2565924106896267</v>
      </c>
      <c r="Z30"/>
      <c r="AA30"/>
    </row>
    <row r="31" spans="1:27" x14ac:dyDescent="0.5">
      <c r="B31" s="3" t="s">
        <v>396</v>
      </c>
      <c r="C31" s="51" t="s">
        <v>397</v>
      </c>
      <c r="D31" s="250" t="s">
        <v>398</v>
      </c>
      <c r="E31" s="231">
        <v>16.850000000000001</v>
      </c>
      <c r="F31" s="40">
        <v>387.67</v>
      </c>
      <c r="G31" s="86">
        <f t="shared" si="0"/>
        <v>0.9517625049715458</v>
      </c>
      <c r="H31" s="226">
        <v>16.7</v>
      </c>
      <c r="I31" s="40">
        <v>610.70000000000005</v>
      </c>
      <c r="J31" s="40">
        <f t="shared" si="1"/>
        <v>0.75022671416423614</v>
      </c>
      <c r="K31" s="231" t="s">
        <v>399</v>
      </c>
      <c r="L31" s="40">
        <v>214.2</v>
      </c>
      <c r="M31" s="86">
        <f t="shared" si="2"/>
        <v>0.27537350906842772</v>
      </c>
      <c r="N31" s="226" t="s">
        <v>400</v>
      </c>
      <c r="O31" s="40">
        <v>269.8</v>
      </c>
      <c r="P31" s="40">
        <f t="shared" si="3"/>
        <v>0.22303809966909674</v>
      </c>
      <c r="Q31" s="231" t="s">
        <v>401</v>
      </c>
      <c r="R31" s="40">
        <v>288.8</v>
      </c>
      <c r="S31" s="86">
        <f t="shared" si="4"/>
        <v>0.14255915501516248</v>
      </c>
      <c r="Z31"/>
      <c r="AA31"/>
    </row>
    <row r="32" spans="1:27" x14ac:dyDescent="0.5">
      <c r="B32" s="3" t="s">
        <v>402</v>
      </c>
      <c r="C32" s="51" t="s">
        <v>397</v>
      </c>
      <c r="D32" s="250" t="s">
        <v>403</v>
      </c>
      <c r="E32" s="231">
        <v>18.100000000000001</v>
      </c>
      <c r="F32" s="40">
        <v>299.95999999999998</v>
      </c>
      <c r="G32" s="86">
        <f t="shared" si="0"/>
        <v>0.73642706681266235</v>
      </c>
      <c r="H32" s="226">
        <v>17.95</v>
      </c>
      <c r="I32" s="40">
        <v>1294.93</v>
      </c>
      <c r="J32" s="40">
        <f t="shared" si="1"/>
        <v>1.5907828376824857</v>
      </c>
      <c r="K32" s="231">
        <v>17.79</v>
      </c>
      <c r="L32" s="40">
        <v>428.34</v>
      </c>
      <c r="M32" s="86">
        <f t="shared" si="2"/>
        <v>0.55066988270014161</v>
      </c>
      <c r="N32" s="226" t="s">
        <v>404</v>
      </c>
      <c r="O32" s="40">
        <v>406.4</v>
      </c>
      <c r="P32" s="40">
        <f t="shared" si="3"/>
        <v>0.33596250446820197</v>
      </c>
      <c r="Q32" s="231">
        <v>17.97</v>
      </c>
      <c r="R32" s="40">
        <v>416.19</v>
      </c>
      <c r="S32" s="86">
        <f t="shared" si="4"/>
        <v>0.20544215625263318</v>
      </c>
      <c r="Z32"/>
      <c r="AA32"/>
    </row>
    <row r="33" spans="2:27" x14ac:dyDescent="0.5">
      <c r="B33" s="34">
        <v>1112</v>
      </c>
      <c r="C33" s="51" t="s">
        <v>285</v>
      </c>
      <c r="D33" s="251" t="s">
        <v>405</v>
      </c>
      <c r="E33" s="231">
        <v>20.63</v>
      </c>
      <c r="F33" s="40">
        <v>709.35</v>
      </c>
      <c r="G33" s="86">
        <f t="shared" si="0"/>
        <v>1.7415140013453865</v>
      </c>
      <c r="H33" s="226">
        <v>20.25</v>
      </c>
      <c r="I33" s="40">
        <v>753.81</v>
      </c>
      <c r="J33" s="40">
        <f t="shared" si="1"/>
        <v>0.92603307582142247</v>
      </c>
      <c r="K33" s="231" t="s">
        <v>406</v>
      </c>
      <c r="L33" s="40">
        <v>564.6</v>
      </c>
      <c r="M33" s="86">
        <f t="shared" si="2"/>
        <v>0.72584445947728427</v>
      </c>
      <c r="N33" s="226" t="s">
        <v>407</v>
      </c>
      <c r="O33" s="40">
        <v>612.29999999999995</v>
      </c>
      <c r="P33" s="40">
        <f t="shared" si="3"/>
        <v>0.50617579105777577</v>
      </c>
      <c r="Q33" s="231" t="s">
        <v>408</v>
      </c>
      <c r="R33" s="40">
        <v>581.79999999999995</v>
      </c>
      <c r="S33" s="86">
        <f t="shared" si="4"/>
        <v>0.28719153873899411</v>
      </c>
      <c r="Z33"/>
      <c r="AA33"/>
    </row>
    <row r="34" spans="2:27" x14ac:dyDescent="0.5">
      <c r="B34" s="34">
        <v>1119</v>
      </c>
      <c r="C34" s="51" t="s">
        <v>409</v>
      </c>
      <c r="D34" s="251" t="s">
        <v>410</v>
      </c>
      <c r="E34" s="231" t="s">
        <v>12</v>
      </c>
      <c r="F34" s="40">
        <v>0</v>
      </c>
      <c r="G34" s="232">
        <f t="shared" si="0"/>
        <v>0</v>
      </c>
      <c r="H34" s="225" t="s">
        <v>12</v>
      </c>
      <c r="I34" s="40">
        <v>0</v>
      </c>
      <c r="J34" s="218">
        <f t="shared" si="1"/>
        <v>0</v>
      </c>
      <c r="K34" s="240">
        <v>15.42</v>
      </c>
      <c r="L34" s="219">
        <v>15539.29</v>
      </c>
      <c r="M34" s="241">
        <f t="shared" si="2"/>
        <v>19.97716533955149</v>
      </c>
      <c r="N34" s="236">
        <v>15.37</v>
      </c>
      <c r="O34" s="219">
        <v>9684.25</v>
      </c>
      <c r="P34" s="237">
        <f t="shared" si="3"/>
        <v>8.0057698914768345</v>
      </c>
      <c r="Q34" s="240">
        <v>14.26</v>
      </c>
      <c r="R34" s="219">
        <v>4233.54</v>
      </c>
      <c r="S34" s="241">
        <f t="shared" si="4"/>
        <v>2.0897849207856334</v>
      </c>
      <c r="Z34"/>
      <c r="AA34"/>
    </row>
    <row r="35" spans="2:27" x14ac:dyDescent="0.5">
      <c r="B35" s="221">
        <v>1121</v>
      </c>
      <c r="C35" s="51" t="s">
        <v>409</v>
      </c>
      <c r="D35" s="252" t="s">
        <v>411</v>
      </c>
      <c r="E35" s="231" t="s">
        <v>347</v>
      </c>
      <c r="F35" s="40">
        <v>776.7</v>
      </c>
      <c r="G35" s="86">
        <f t="shared" si="0"/>
        <v>1.9068639245012498</v>
      </c>
      <c r="H35" s="226">
        <v>14.51</v>
      </c>
      <c r="I35" s="40">
        <v>321.08</v>
      </c>
      <c r="J35" s="40">
        <f t="shared" si="1"/>
        <v>0.39443719237572117</v>
      </c>
      <c r="K35" s="231">
        <v>14.6</v>
      </c>
      <c r="L35" s="40">
        <v>1139.97</v>
      </c>
      <c r="M35" s="86">
        <f t="shared" si="2"/>
        <v>1.4655347298447039</v>
      </c>
      <c r="N35" s="244" t="s">
        <v>12</v>
      </c>
      <c r="O35" s="102">
        <v>0</v>
      </c>
      <c r="P35" s="102">
        <f t="shared" si="3"/>
        <v>0</v>
      </c>
      <c r="Q35" s="238" t="s">
        <v>12</v>
      </c>
      <c r="R35" s="102">
        <v>0</v>
      </c>
      <c r="S35" s="116">
        <f t="shared" si="4"/>
        <v>0</v>
      </c>
      <c r="Z35"/>
      <c r="AA35"/>
    </row>
    <row r="36" spans="2:27" x14ac:dyDescent="0.5">
      <c r="B36" s="221" t="s">
        <v>412</v>
      </c>
      <c r="C36" s="51" t="s">
        <v>413</v>
      </c>
      <c r="D36" s="251" t="s">
        <v>414</v>
      </c>
      <c r="E36" s="231">
        <v>15.38</v>
      </c>
      <c r="F36" s="40">
        <v>628.95000000000005</v>
      </c>
      <c r="G36" s="86">
        <f t="shared" si="0"/>
        <v>1.5441252289366052</v>
      </c>
      <c r="H36" s="226">
        <v>15.37</v>
      </c>
      <c r="I36" s="40">
        <v>1822.41</v>
      </c>
      <c r="J36" s="40">
        <f t="shared" si="1"/>
        <v>2.2387762668414042</v>
      </c>
      <c r="K36" s="231">
        <v>15.21</v>
      </c>
      <c r="L36" s="40">
        <v>569.9</v>
      </c>
      <c r="M36" s="86">
        <f t="shared" si="2"/>
        <v>0.73265808972034063</v>
      </c>
      <c r="N36" s="226">
        <v>15.16</v>
      </c>
      <c r="O36" s="40">
        <v>450.41</v>
      </c>
      <c r="P36" s="40">
        <f t="shared" si="3"/>
        <v>0.37234466446240866</v>
      </c>
      <c r="Q36" s="238" t="s">
        <v>12</v>
      </c>
      <c r="R36" s="102">
        <v>0</v>
      </c>
      <c r="S36" s="116">
        <f t="shared" si="4"/>
        <v>0</v>
      </c>
      <c r="Z36"/>
      <c r="AA36"/>
    </row>
    <row r="37" spans="2:27" x14ac:dyDescent="0.5">
      <c r="B37" s="221" t="s">
        <v>415</v>
      </c>
      <c r="C37" s="51" t="s">
        <v>413</v>
      </c>
      <c r="D37" s="252" t="s">
        <v>416</v>
      </c>
      <c r="E37" s="231">
        <v>22.12</v>
      </c>
      <c r="F37" s="40">
        <v>2267.27</v>
      </c>
      <c r="G37" s="232">
        <f t="shared" ref="G37:G68" si="5">F37/$F$75*100</f>
        <v>5.5663388310852948</v>
      </c>
      <c r="H37" s="225">
        <v>21.82</v>
      </c>
      <c r="I37" s="40">
        <v>5394.79</v>
      </c>
      <c r="J37" s="218">
        <f t="shared" si="1"/>
        <v>6.6273384236222022</v>
      </c>
      <c r="K37" s="231">
        <v>21.76</v>
      </c>
      <c r="L37" s="40">
        <v>3400.82</v>
      </c>
      <c r="M37" s="232">
        <f t="shared" si="2"/>
        <v>4.3720622647529899</v>
      </c>
      <c r="N37" s="226">
        <v>21.69</v>
      </c>
      <c r="O37" s="40">
        <v>4504.63</v>
      </c>
      <c r="P37" s="218">
        <f t="shared" si="3"/>
        <v>3.7238847847012715</v>
      </c>
      <c r="Q37" s="231">
        <v>22.03</v>
      </c>
      <c r="R37" s="40">
        <v>3108.77</v>
      </c>
      <c r="S37" s="232">
        <f t="shared" si="4"/>
        <v>1.5345693363451751</v>
      </c>
      <c r="Z37"/>
      <c r="AA37"/>
    </row>
    <row r="38" spans="2:27" x14ac:dyDescent="0.5">
      <c r="B38" s="34">
        <v>1199</v>
      </c>
      <c r="C38" s="51" t="s">
        <v>417</v>
      </c>
      <c r="D38" s="251" t="s">
        <v>549</v>
      </c>
      <c r="E38" s="231" t="s">
        <v>12</v>
      </c>
      <c r="F38" s="40">
        <v>0</v>
      </c>
      <c r="G38" s="232">
        <f t="shared" si="5"/>
        <v>0</v>
      </c>
      <c r="H38" s="225" t="s">
        <v>12</v>
      </c>
      <c r="I38" s="40">
        <v>0</v>
      </c>
      <c r="J38" s="218">
        <f t="shared" si="1"/>
        <v>0</v>
      </c>
      <c r="K38" s="231" t="s">
        <v>12</v>
      </c>
      <c r="L38" s="40">
        <v>0</v>
      </c>
      <c r="M38" s="232">
        <f t="shared" si="2"/>
        <v>0</v>
      </c>
      <c r="N38" s="236">
        <v>17.64</v>
      </c>
      <c r="O38" s="219">
        <v>15633.95</v>
      </c>
      <c r="P38" s="237">
        <f t="shared" si="3"/>
        <v>12.924264263608876</v>
      </c>
      <c r="Q38" s="240">
        <v>16.559999999999999</v>
      </c>
      <c r="R38" s="219">
        <v>42476.43</v>
      </c>
      <c r="S38" s="241">
        <f t="shared" si="4"/>
        <v>20.967465266138145</v>
      </c>
      <c r="Z38"/>
      <c r="AA38"/>
    </row>
    <row r="39" spans="2:27" x14ac:dyDescent="0.5">
      <c r="B39" s="221">
        <v>1219</v>
      </c>
      <c r="C39" s="51" t="s">
        <v>418</v>
      </c>
      <c r="D39" s="251" t="s">
        <v>419</v>
      </c>
      <c r="E39" s="231">
        <v>17.47</v>
      </c>
      <c r="F39" s="40">
        <v>230.86</v>
      </c>
      <c r="G39" s="86">
        <f t="shared" si="5"/>
        <v>0.56678074624740382</v>
      </c>
      <c r="H39" s="226">
        <v>17.43</v>
      </c>
      <c r="I39" s="40">
        <v>696.19</v>
      </c>
      <c r="J39" s="40">
        <f t="shared" si="1"/>
        <v>0.85524862638611354</v>
      </c>
      <c r="K39" s="231" t="s">
        <v>420</v>
      </c>
      <c r="L39" s="40">
        <v>568.70000000000005</v>
      </c>
      <c r="M39" s="86">
        <f t="shared" si="2"/>
        <v>0.73111538098606377</v>
      </c>
      <c r="N39" s="226" t="s">
        <v>421</v>
      </c>
      <c r="O39" s="40">
        <v>375.2</v>
      </c>
      <c r="P39" s="40">
        <f t="shared" si="3"/>
        <v>0.31017010747162743</v>
      </c>
      <c r="Q39" s="231" t="s">
        <v>422</v>
      </c>
      <c r="R39" s="40">
        <v>560.29999999999995</v>
      </c>
      <c r="S39" s="86">
        <f t="shared" si="4"/>
        <v>0.27657858225413956</v>
      </c>
      <c r="Z39"/>
      <c r="AA39"/>
    </row>
    <row r="40" spans="2:27" x14ac:dyDescent="0.5">
      <c r="B40" s="34">
        <v>1244</v>
      </c>
      <c r="C40" s="51" t="s">
        <v>218</v>
      </c>
      <c r="D40" s="251" t="s">
        <v>423</v>
      </c>
      <c r="E40" s="231" t="s">
        <v>425</v>
      </c>
      <c r="F40" s="40">
        <v>55.8</v>
      </c>
      <c r="G40" s="86">
        <f t="shared" si="5"/>
        <v>0.13699370025385571</v>
      </c>
      <c r="H40" s="226" t="s">
        <v>424</v>
      </c>
      <c r="I40" s="40">
        <v>30.1</v>
      </c>
      <c r="J40" s="40">
        <f t="shared" si="1"/>
        <v>3.697695119754954E-2</v>
      </c>
      <c r="K40" s="231">
        <v>14.39</v>
      </c>
      <c r="L40" s="40">
        <v>224.46</v>
      </c>
      <c r="M40" s="86">
        <f t="shared" si="2"/>
        <v>0.28856366874649531</v>
      </c>
      <c r="N40" s="226">
        <v>14.31</v>
      </c>
      <c r="O40" s="40">
        <v>376.47</v>
      </c>
      <c r="P40" s="40">
        <f t="shared" si="3"/>
        <v>0.31121999029809061</v>
      </c>
      <c r="Q40" s="231">
        <v>14.37</v>
      </c>
      <c r="R40" s="40">
        <v>526.65</v>
      </c>
      <c r="S40" s="86">
        <f t="shared" si="4"/>
        <v>0.25996807129063471</v>
      </c>
      <c r="Z40"/>
      <c r="AA40"/>
    </row>
    <row r="41" spans="2:27" x14ac:dyDescent="0.5">
      <c r="B41" s="34" t="s">
        <v>426</v>
      </c>
      <c r="C41" s="51" t="s">
        <v>427</v>
      </c>
      <c r="D41" s="251"/>
      <c r="E41" s="231" t="s">
        <v>12</v>
      </c>
      <c r="F41" s="40">
        <v>0</v>
      </c>
      <c r="G41" s="232">
        <f t="shared" si="5"/>
        <v>0</v>
      </c>
      <c r="H41" s="225" t="s">
        <v>12</v>
      </c>
      <c r="I41" s="40">
        <v>0</v>
      </c>
      <c r="J41" s="218">
        <f t="shared" si="1"/>
        <v>0</v>
      </c>
      <c r="K41" s="231" t="s">
        <v>12</v>
      </c>
      <c r="L41" s="40">
        <v>0</v>
      </c>
      <c r="M41" s="232">
        <f t="shared" si="2"/>
        <v>0</v>
      </c>
      <c r="N41" s="226" t="s">
        <v>12</v>
      </c>
      <c r="O41" s="40">
        <v>0</v>
      </c>
      <c r="P41" s="218">
        <f t="shared" si="3"/>
        <v>0</v>
      </c>
      <c r="Q41" s="240">
        <v>19.899999999999999</v>
      </c>
      <c r="R41" s="219">
        <v>861.29</v>
      </c>
      <c r="S41" s="241">
        <f t="shared" si="4"/>
        <v>0.4251550367832731</v>
      </c>
      <c r="Z41"/>
      <c r="AA41"/>
    </row>
    <row r="42" spans="2:27" x14ac:dyDescent="0.5">
      <c r="B42" s="34" t="s">
        <v>428</v>
      </c>
      <c r="C42" s="51" t="s">
        <v>427</v>
      </c>
      <c r="D42" s="253" t="s">
        <v>429</v>
      </c>
      <c r="E42" s="231">
        <v>23.18</v>
      </c>
      <c r="F42" s="40">
        <v>564.21</v>
      </c>
      <c r="G42" s="86">
        <f t="shared" si="5"/>
        <v>1.3851830756313253</v>
      </c>
      <c r="H42" s="226">
        <v>22.66</v>
      </c>
      <c r="I42" s="40">
        <v>1071.79</v>
      </c>
      <c r="J42" s="40">
        <f t="shared" si="1"/>
        <v>1.3166620107648379</v>
      </c>
      <c r="K42" s="231">
        <v>22.61</v>
      </c>
      <c r="L42" s="40">
        <v>847.32</v>
      </c>
      <c r="M42" s="86">
        <f t="shared" si="2"/>
        <v>1.0893066372729234</v>
      </c>
      <c r="N42" s="226">
        <v>22.74</v>
      </c>
      <c r="O42" s="40">
        <v>1301.6099999999999</v>
      </c>
      <c r="P42" s="40">
        <f t="shared" si="3"/>
        <v>1.0760141620099812</v>
      </c>
      <c r="Q42" s="231">
        <v>23.08</v>
      </c>
      <c r="R42" s="40">
        <v>845.09</v>
      </c>
      <c r="S42" s="86">
        <f t="shared" si="4"/>
        <v>0.41715829747840599</v>
      </c>
      <c r="Z42"/>
      <c r="AA42"/>
    </row>
    <row r="43" spans="2:27" x14ac:dyDescent="0.5">
      <c r="B43" s="221" t="s">
        <v>430</v>
      </c>
      <c r="C43" s="51" t="s">
        <v>431</v>
      </c>
      <c r="D43" s="251" t="s">
        <v>432</v>
      </c>
      <c r="E43" s="231" t="s">
        <v>435</v>
      </c>
      <c r="F43" s="40">
        <v>212</v>
      </c>
      <c r="G43" s="86">
        <f t="shared" si="5"/>
        <v>0.52047785759529419</v>
      </c>
      <c r="H43" s="226" t="s">
        <v>433</v>
      </c>
      <c r="I43" s="40">
        <v>213</v>
      </c>
      <c r="J43" s="40">
        <f t="shared" si="1"/>
        <v>0.26166413970358982</v>
      </c>
      <c r="K43" s="231" t="s">
        <v>434</v>
      </c>
      <c r="L43" s="40">
        <v>128.6</v>
      </c>
      <c r="M43" s="86">
        <f t="shared" si="2"/>
        <v>0.16532695269000844</v>
      </c>
      <c r="N43" s="236" t="s">
        <v>12</v>
      </c>
      <c r="O43" s="219">
        <v>0</v>
      </c>
      <c r="P43" s="219">
        <f t="shared" si="3"/>
        <v>0</v>
      </c>
      <c r="Q43" s="238" t="s">
        <v>12</v>
      </c>
      <c r="R43" s="102">
        <v>0</v>
      </c>
      <c r="S43" s="116">
        <f t="shared" si="4"/>
        <v>0</v>
      </c>
      <c r="Z43"/>
      <c r="AA43"/>
    </row>
    <row r="44" spans="2:27" x14ac:dyDescent="0.5">
      <c r="B44" s="221" t="s">
        <v>436</v>
      </c>
      <c r="C44" s="51" t="s">
        <v>431</v>
      </c>
      <c r="D44" s="251" t="s">
        <v>437</v>
      </c>
      <c r="E44" s="231">
        <v>15.38</v>
      </c>
      <c r="F44" s="40">
        <v>311.33999999999997</v>
      </c>
      <c r="G44" s="86">
        <f t="shared" si="5"/>
        <v>0.76436592539490034</v>
      </c>
      <c r="H44" s="226">
        <v>15.37</v>
      </c>
      <c r="I44" s="40">
        <v>763.69</v>
      </c>
      <c r="J44" s="40">
        <f t="shared" si="1"/>
        <v>0.93817036079922289</v>
      </c>
      <c r="K44" s="231" t="s">
        <v>438</v>
      </c>
      <c r="L44" s="40">
        <v>314</v>
      </c>
      <c r="M44" s="86">
        <f t="shared" si="2"/>
        <v>0.40367545213579037</v>
      </c>
      <c r="N44" s="226">
        <v>15.16</v>
      </c>
      <c r="O44" s="40">
        <v>937.16</v>
      </c>
      <c r="P44" s="40">
        <f t="shared" si="3"/>
        <v>0.7747308579906993</v>
      </c>
      <c r="Q44" s="231">
        <v>15.17</v>
      </c>
      <c r="R44" s="40">
        <v>1355.6</v>
      </c>
      <c r="S44" s="86">
        <f t="shared" si="4"/>
        <v>0.66915924701715446</v>
      </c>
      <c r="Z44"/>
      <c r="AA44"/>
    </row>
    <row r="45" spans="2:27" x14ac:dyDescent="0.5">
      <c r="B45" s="221" t="s">
        <v>439</v>
      </c>
      <c r="C45" s="51" t="s">
        <v>431</v>
      </c>
      <c r="D45" s="251" t="s">
        <v>440</v>
      </c>
      <c r="E45" s="231">
        <v>17.03</v>
      </c>
      <c r="F45" s="40">
        <v>599.29</v>
      </c>
      <c r="G45" s="86">
        <f t="shared" si="5"/>
        <v>1.4713074305579426</v>
      </c>
      <c r="H45" s="226">
        <v>16.91</v>
      </c>
      <c r="I45" s="40">
        <v>1189.32</v>
      </c>
      <c r="J45" s="40">
        <f t="shared" si="1"/>
        <v>1.4610441062548045</v>
      </c>
      <c r="K45" s="231">
        <v>16.86</v>
      </c>
      <c r="L45" s="40">
        <v>1019.68</v>
      </c>
      <c r="M45" s="86">
        <f t="shared" si="2"/>
        <v>1.3108910351395628</v>
      </c>
      <c r="N45" s="226" t="s">
        <v>441</v>
      </c>
      <c r="O45" s="40">
        <v>661.8</v>
      </c>
      <c r="P45" s="40">
        <f t="shared" si="3"/>
        <v>0.54709642090811039</v>
      </c>
      <c r="Q45" s="231" t="s">
        <v>368</v>
      </c>
      <c r="R45" s="40">
        <v>709.3</v>
      </c>
      <c r="S45" s="86">
        <f t="shared" si="4"/>
        <v>0.35012883882359669</v>
      </c>
      <c r="Z45"/>
      <c r="AA45"/>
    </row>
    <row r="46" spans="2:27" x14ac:dyDescent="0.5">
      <c r="B46" s="221" t="s">
        <v>442</v>
      </c>
      <c r="C46" s="51" t="s">
        <v>431</v>
      </c>
      <c r="D46" s="251" t="s">
        <v>443</v>
      </c>
      <c r="E46" s="231" t="s">
        <v>392</v>
      </c>
      <c r="F46" s="40">
        <v>322.8</v>
      </c>
      <c r="G46" s="86">
        <f t="shared" si="5"/>
        <v>0.79250119071585345</v>
      </c>
      <c r="H46" s="226" t="s">
        <v>444</v>
      </c>
      <c r="I46" s="40">
        <v>691.4</v>
      </c>
      <c r="J46" s="40">
        <f t="shared" si="1"/>
        <v>0.84936425441813124</v>
      </c>
      <c r="K46" s="231" t="s">
        <v>445</v>
      </c>
      <c r="L46" s="40">
        <v>595.79999999999995</v>
      </c>
      <c r="M46" s="86">
        <f t="shared" si="2"/>
        <v>0.76595488656848387</v>
      </c>
      <c r="N46" s="226" t="s">
        <v>446</v>
      </c>
      <c r="O46" s="40">
        <v>1104.4000000000001</v>
      </c>
      <c r="P46" s="40">
        <f t="shared" si="3"/>
        <v>0.91298471932746639</v>
      </c>
      <c r="Q46" s="231">
        <v>18.48</v>
      </c>
      <c r="R46" s="40">
        <v>2148.7199999999998</v>
      </c>
      <c r="S46" s="86">
        <f t="shared" si="4"/>
        <v>1.0606638073551933</v>
      </c>
      <c r="Z46"/>
      <c r="AA46"/>
    </row>
    <row r="47" spans="2:27" x14ac:dyDescent="0.5">
      <c r="B47" s="246">
        <v>1339</v>
      </c>
      <c r="C47" s="51" t="s">
        <v>447</v>
      </c>
      <c r="D47" s="251" t="s">
        <v>448</v>
      </c>
      <c r="E47" s="231">
        <v>20.21</v>
      </c>
      <c r="F47" s="40">
        <v>395.68</v>
      </c>
      <c r="G47" s="86">
        <f t="shared" si="5"/>
        <v>0.97142772968540558</v>
      </c>
      <c r="H47" s="226">
        <v>19.940000000000001</v>
      </c>
      <c r="I47" s="40">
        <v>863.18</v>
      </c>
      <c r="J47" s="40">
        <f t="shared" si="1"/>
        <v>1.0603908549734489</v>
      </c>
      <c r="K47" s="231" t="s">
        <v>449</v>
      </c>
      <c r="L47" s="40">
        <v>644</v>
      </c>
      <c r="M47" s="86">
        <f t="shared" si="2"/>
        <v>0.82792035406193953</v>
      </c>
      <c r="N47" s="226" t="s">
        <v>450</v>
      </c>
      <c r="O47" s="40">
        <v>774.8</v>
      </c>
      <c r="P47" s="40">
        <f t="shared" si="3"/>
        <v>0.64051119208160157</v>
      </c>
      <c r="Q47" s="231" t="s">
        <v>451</v>
      </c>
      <c r="R47" s="40">
        <v>543.5</v>
      </c>
      <c r="S47" s="86">
        <f t="shared" si="4"/>
        <v>0.26828566741946258</v>
      </c>
      <c r="Z47"/>
      <c r="AA47"/>
    </row>
    <row r="48" spans="2:27" x14ac:dyDescent="0.5">
      <c r="B48" s="247">
        <v>1345</v>
      </c>
      <c r="C48" s="51" t="s">
        <v>452</v>
      </c>
      <c r="D48" s="251"/>
      <c r="E48" s="231" t="s">
        <v>12</v>
      </c>
      <c r="F48" s="40">
        <v>0</v>
      </c>
      <c r="G48" s="232">
        <f t="shared" si="5"/>
        <v>0</v>
      </c>
      <c r="H48" s="225" t="s">
        <v>12</v>
      </c>
      <c r="I48" s="40">
        <v>0</v>
      </c>
      <c r="J48" s="218">
        <f t="shared" si="1"/>
        <v>0</v>
      </c>
      <c r="K48" s="231" t="s">
        <v>12</v>
      </c>
      <c r="L48" s="40">
        <v>0</v>
      </c>
      <c r="M48" s="232">
        <f t="shared" si="2"/>
        <v>0</v>
      </c>
      <c r="N48" s="236">
        <v>19.93</v>
      </c>
      <c r="O48" s="219">
        <v>2713.16</v>
      </c>
      <c r="P48" s="237">
        <f t="shared" si="3"/>
        <v>2.2429134562572512</v>
      </c>
      <c r="Q48" s="240">
        <v>20.2</v>
      </c>
      <c r="R48" s="219">
        <v>7978.33</v>
      </c>
      <c r="S48" s="241">
        <f t="shared" si="4"/>
        <v>3.9383101912469569</v>
      </c>
      <c r="Z48"/>
      <c r="AA48"/>
    </row>
    <row r="49" spans="2:27" x14ac:dyDescent="0.5">
      <c r="B49" s="247">
        <v>1361</v>
      </c>
      <c r="C49" s="51" t="s">
        <v>453</v>
      </c>
      <c r="D49" s="251"/>
      <c r="E49" s="231" t="s">
        <v>12</v>
      </c>
      <c r="F49" s="40">
        <v>0</v>
      </c>
      <c r="G49" s="232">
        <f t="shared" si="5"/>
        <v>0</v>
      </c>
      <c r="H49" s="225" t="s">
        <v>12</v>
      </c>
      <c r="I49" s="40">
        <v>0</v>
      </c>
      <c r="J49" s="218">
        <f t="shared" si="1"/>
        <v>0</v>
      </c>
      <c r="K49" s="231" t="s">
        <v>12</v>
      </c>
      <c r="L49" s="40">
        <v>0</v>
      </c>
      <c r="M49" s="232">
        <f t="shared" si="2"/>
        <v>0</v>
      </c>
      <c r="N49" s="236">
        <v>19.829999999999998</v>
      </c>
      <c r="O49" s="219">
        <v>4466.9799999999996</v>
      </c>
      <c r="P49" s="237">
        <f t="shared" si="3"/>
        <v>3.6927603056332892</v>
      </c>
      <c r="Q49" s="240">
        <v>20.100000000000001</v>
      </c>
      <c r="R49" s="219">
        <v>9894.57</v>
      </c>
      <c r="S49" s="241">
        <f t="shared" si="4"/>
        <v>4.8842158533184765</v>
      </c>
      <c r="Z49"/>
      <c r="AA49"/>
    </row>
    <row r="50" spans="2:27" x14ac:dyDescent="0.5">
      <c r="B50" s="247" t="s">
        <v>454</v>
      </c>
      <c r="C50" s="51" t="s">
        <v>455</v>
      </c>
      <c r="D50" s="251"/>
      <c r="E50" s="231">
        <v>16.489999999999998</v>
      </c>
      <c r="F50" s="40">
        <v>466.48</v>
      </c>
      <c r="G50" s="232">
        <f t="shared" si="5"/>
        <v>1.1452476934483624</v>
      </c>
      <c r="H50" s="225">
        <v>16.399999999999999</v>
      </c>
      <c r="I50" s="40">
        <v>455.94</v>
      </c>
      <c r="J50" s="218">
        <f t="shared" si="1"/>
        <v>0.56010867538241649</v>
      </c>
      <c r="K50" s="231" t="s">
        <v>456</v>
      </c>
      <c r="L50" s="40">
        <v>267.2</v>
      </c>
      <c r="M50" s="232">
        <f t="shared" si="2"/>
        <v>0.34350981149899107</v>
      </c>
      <c r="N50" s="226" t="s">
        <v>457</v>
      </c>
      <c r="O50" s="40">
        <v>417.4</v>
      </c>
      <c r="P50" s="218">
        <f t="shared" si="3"/>
        <v>0.34505597776827635</v>
      </c>
      <c r="Q50" s="231" t="s">
        <v>458</v>
      </c>
      <c r="R50" s="40">
        <v>779</v>
      </c>
      <c r="S50" s="232">
        <f t="shared" si="4"/>
        <v>0.38453456286984611</v>
      </c>
      <c r="Z50"/>
      <c r="AA50"/>
    </row>
    <row r="51" spans="2:27" x14ac:dyDescent="0.5">
      <c r="B51" s="247" t="s">
        <v>459</v>
      </c>
      <c r="C51" s="51" t="s">
        <v>455</v>
      </c>
      <c r="D51" s="251"/>
      <c r="E51" s="231">
        <v>17.89</v>
      </c>
      <c r="F51" s="40">
        <v>743.43</v>
      </c>
      <c r="G51" s="232">
        <f t="shared" si="5"/>
        <v>1.8251832720380636</v>
      </c>
      <c r="H51" s="225">
        <v>17.739999999999998</v>
      </c>
      <c r="I51" s="40">
        <v>1220.5899999999999</v>
      </c>
      <c r="J51" s="218">
        <f t="shared" si="1"/>
        <v>1.4994583675155146</v>
      </c>
      <c r="K51" s="231">
        <v>17.579999999999998</v>
      </c>
      <c r="L51" s="40">
        <v>2035.11</v>
      </c>
      <c r="M51" s="232">
        <f t="shared" si="2"/>
        <v>2.6163183101785616</v>
      </c>
      <c r="N51" s="226" t="s">
        <v>460</v>
      </c>
      <c r="O51" s="40">
        <v>888.5</v>
      </c>
      <c r="P51" s="218">
        <f t="shared" si="3"/>
        <v>0.73450463882873396</v>
      </c>
      <c r="Q51" s="231">
        <v>17.77</v>
      </c>
      <c r="R51" s="40">
        <v>932.51</v>
      </c>
      <c r="S51" s="232">
        <f>R51/$R$75*100</f>
        <v>0.46031107217170752</v>
      </c>
      <c r="Z51"/>
      <c r="AA51"/>
    </row>
    <row r="52" spans="2:27" x14ac:dyDescent="0.5">
      <c r="B52" s="247" t="s">
        <v>461</v>
      </c>
      <c r="C52" s="51" t="s">
        <v>455</v>
      </c>
      <c r="D52" s="251"/>
      <c r="E52" s="231" t="s">
        <v>465</v>
      </c>
      <c r="F52" s="40">
        <v>405.5</v>
      </c>
      <c r="G52" s="232">
        <f t="shared" si="5"/>
        <v>0.99553665686269699</v>
      </c>
      <c r="H52" s="225" t="s">
        <v>462</v>
      </c>
      <c r="I52" s="40">
        <v>880</v>
      </c>
      <c r="J52" s="218">
        <f t="shared" si="1"/>
        <v>1.0810537227190564</v>
      </c>
      <c r="K52" s="231" t="s">
        <v>463</v>
      </c>
      <c r="L52" s="40">
        <v>756.2</v>
      </c>
      <c r="M52" s="232">
        <f t="shared" si="2"/>
        <v>0.97216362071683038</v>
      </c>
      <c r="N52" s="226" t="s">
        <v>464</v>
      </c>
      <c r="O52" s="40">
        <v>646.29999999999995</v>
      </c>
      <c r="P52" s="218">
        <f t="shared" si="3"/>
        <v>0.53428289034891474</v>
      </c>
      <c r="Q52" s="231">
        <v>18.78</v>
      </c>
      <c r="R52" s="40">
        <v>2839.59</v>
      </c>
      <c r="S52" s="232">
        <f t="shared" si="4"/>
        <v>1.4016951211547963</v>
      </c>
      <c r="Z52"/>
      <c r="AA52"/>
    </row>
    <row r="53" spans="2:27" x14ac:dyDescent="0.5">
      <c r="B53" s="247" t="s">
        <v>466</v>
      </c>
      <c r="C53" s="51" t="s">
        <v>455</v>
      </c>
      <c r="D53" s="251"/>
      <c r="E53" s="231">
        <v>19.68</v>
      </c>
      <c r="F53" s="40">
        <v>1115.72</v>
      </c>
      <c r="G53" s="232">
        <f t="shared" si="5"/>
        <v>2.7391865814916114</v>
      </c>
      <c r="H53" s="225">
        <v>19.41</v>
      </c>
      <c r="I53" s="40">
        <v>2869.81</v>
      </c>
      <c r="J53" s="218">
        <f t="shared" si="1"/>
        <v>3.5254758909049713</v>
      </c>
      <c r="K53" s="231" t="s">
        <v>467</v>
      </c>
      <c r="L53" s="40">
        <v>654.70000000000005</v>
      </c>
      <c r="M53" s="232">
        <f t="shared" si="2"/>
        <v>0.84167617360924218</v>
      </c>
      <c r="N53" s="226" t="s">
        <v>138</v>
      </c>
      <c r="O53" s="40">
        <v>699.7</v>
      </c>
      <c r="P53" s="218">
        <f t="shared" si="3"/>
        <v>0.57842756982382126</v>
      </c>
      <c r="Q53" s="231" t="s">
        <v>468</v>
      </c>
      <c r="R53" s="40">
        <v>486.4</v>
      </c>
      <c r="S53" s="232">
        <f t="shared" si="4"/>
        <v>0.24009962949922098</v>
      </c>
      <c r="Z53"/>
      <c r="AA53"/>
    </row>
    <row r="54" spans="2:27" x14ac:dyDescent="0.5">
      <c r="B54" s="247" t="s">
        <v>469</v>
      </c>
      <c r="C54" s="51" t="s">
        <v>455</v>
      </c>
      <c r="D54" s="251"/>
      <c r="E54" s="231" t="s">
        <v>474</v>
      </c>
      <c r="F54" s="40">
        <v>313.10000000000002</v>
      </c>
      <c r="G54" s="232">
        <f t="shared" si="5"/>
        <v>0.76868687364663491</v>
      </c>
      <c r="H54" s="225" t="s">
        <v>470</v>
      </c>
      <c r="I54" s="40">
        <v>1228.3</v>
      </c>
      <c r="J54" s="218">
        <f t="shared" si="1"/>
        <v>1.508929872290701</v>
      </c>
      <c r="K54" s="231" t="s">
        <v>471</v>
      </c>
      <c r="L54" s="40">
        <v>416.5</v>
      </c>
      <c r="M54" s="232">
        <f t="shared" si="2"/>
        <v>0.53544848985527616</v>
      </c>
      <c r="N54" s="226" t="s">
        <v>472</v>
      </c>
      <c r="O54" s="40">
        <v>856.1</v>
      </c>
      <c r="P54" s="218">
        <f t="shared" si="3"/>
        <v>0.70772022656306033</v>
      </c>
      <c r="Q54" s="231" t="s">
        <v>473</v>
      </c>
      <c r="R54" s="40">
        <v>449.9</v>
      </c>
      <c r="S54" s="232">
        <f t="shared" si="4"/>
        <v>0.22208228476911906</v>
      </c>
      <c r="Z54"/>
      <c r="AA54"/>
    </row>
    <row r="55" spans="2:27" x14ac:dyDescent="0.5">
      <c r="B55" s="221" t="s">
        <v>475</v>
      </c>
      <c r="C55" s="51" t="s">
        <v>476</v>
      </c>
      <c r="D55" s="251" t="s">
        <v>477</v>
      </c>
      <c r="E55" s="231">
        <v>15.83</v>
      </c>
      <c r="F55" s="40">
        <v>165.16</v>
      </c>
      <c r="G55" s="86">
        <f t="shared" si="5"/>
        <v>0.40548171207754147</v>
      </c>
      <c r="H55" s="226" t="s">
        <v>478</v>
      </c>
      <c r="I55" s="40">
        <v>185.3</v>
      </c>
      <c r="J55" s="40">
        <f t="shared" si="1"/>
        <v>0.22763551684072858</v>
      </c>
      <c r="K55" s="231" t="s">
        <v>479</v>
      </c>
      <c r="L55" s="40">
        <v>125.5</v>
      </c>
      <c r="M55" s="86">
        <f t="shared" si="2"/>
        <v>0.16134162179312642</v>
      </c>
      <c r="N55" s="226" t="s">
        <v>480</v>
      </c>
      <c r="O55" s="40">
        <v>307.10000000000002</v>
      </c>
      <c r="P55" s="40">
        <f t="shared" si="3"/>
        <v>0.25387324095025798</v>
      </c>
      <c r="Q55" s="231" t="s">
        <v>481</v>
      </c>
      <c r="R55" s="40">
        <v>776</v>
      </c>
      <c r="S55" s="86">
        <f t="shared" si="4"/>
        <v>0.38305368522079664</v>
      </c>
      <c r="Z55"/>
      <c r="AA55"/>
    </row>
    <row r="56" spans="2:27" x14ac:dyDescent="0.5">
      <c r="B56" s="221" t="s">
        <v>482</v>
      </c>
      <c r="C56" s="51" t="s">
        <v>476</v>
      </c>
      <c r="D56" s="251" t="s">
        <v>483</v>
      </c>
      <c r="E56" s="231">
        <v>18.940000000000001</v>
      </c>
      <c r="F56" s="40">
        <v>469.52</v>
      </c>
      <c r="G56" s="86">
        <f t="shared" si="5"/>
        <v>1.1527111495195401</v>
      </c>
      <c r="H56" s="226">
        <v>18.68</v>
      </c>
      <c r="I56" s="40">
        <v>970.9</v>
      </c>
      <c r="J56" s="40">
        <f t="shared" si="1"/>
        <v>1.192721658395377</v>
      </c>
      <c r="K56" s="231" t="s">
        <v>484</v>
      </c>
      <c r="L56" s="40">
        <v>740.6</v>
      </c>
      <c r="M56" s="86">
        <f t="shared" si="2"/>
        <v>0.95210840717123058</v>
      </c>
      <c r="N56" s="226" t="s">
        <v>393</v>
      </c>
      <c r="O56" s="40">
        <v>795.8</v>
      </c>
      <c r="P56" s="40">
        <f t="shared" si="3"/>
        <v>0.65787145929083446</v>
      </c>
      <c r="Q56" s="231">
        <v>18.78</v>
      </c>
      <c r="R56" s="40">
        <v>1033.71</v>
      </c>
      <c r="S56" s="86">
        <f t="shared" si="4"/>
        <v>0.51026601153297646</v>
      </c>
      <c r="Z56"/>
      <c r="AA56"/>
    </row>
    <row r="57" spans="2:27" x14ac:dyDescent="0.5">
      <c r="B57" s="221" t="s">
        <v>485</v>
      </c>
      <c r="C57" s="51" t="s">
        <v>476</v>
      </c>
      <c r="D57" s="251"/>
      <c r="E57" s="231" t="s">
        <v>12</v>
      </c>
      <c r="F57" s="40">
        <v>0</v>
      </c>
      <c r="G57" s="232">
        <f t="shared" si="5"/>
        <v>0</v>
      </c>
      <c r="H57" s="225" t="s">
        <v>12</v>
      </c>
      <c r="I57" s="40">
        <v>0</v>
      </c>
      <c r="J57" s="218">
        <f t="shared" si="1"/>
        <v>0</v>
      </c>
      <c r="K57" s="231" t="s">
        <v>12</v>
      </c>
      <c r="L57" s="40">
        <v>0</v>
      </c>
      <c r="M57" s="232">
        <f t="shared" si="2"/>
        <v>0</v>
      </c>
      <c r="N57" s="226" t="s">
        <v>12</v>
      </c>
      <c r="O57" s="40">
        <v>0</v>
      </c>
      <c r="P57" s="218">
        <f t="shared" si="3"/>
        <v>0</v>
      </c>
      <c r="Q57" s="240">
        <v>20.69</v>
      </c>
      <c r="R57" s="219">
        <v>1099.51</v>
      </c>
      <c r="S57" s="241">
        <f t="shared" si="4"/>
        <v>0.54274659463546149</v>
      </c>
      <c r="Z57"/>
      <c r="AA57"/>
    </row>
    <row r="58" spans="2:27" x14ac:dyDescent="0.5">
      <c r="B58" s="221" t="s">
        <v>485</v>
      </c>
      <c r="C58" s="51" t="s">
        <v>476</v>
      </c>
      <c r="D58" s="251"/>
      <c r="E58" s="231">
        <v>23.18</v>
      </c>
      <c r="F58" s="40">
        <v>535.96</v>
      </c>
      <c r="G58" s="86">
        <f t="shared" si="5"/>
        <v>1.3158269460225183</v>
      </c>
      <c r="H58" s="226" t="s">
        <v>486</v>
      </c>
      <c r="I58" s="40">
        <v>1283.4000000000001</v>
      </c>
      <c r="J58" s="40">
        <f t="shared" si="1"/>
        <v>1.5766185769745877</v>
      </c>
      <c r="K58" s="231">
        <v>22.92</v>
      </c>
      <c r="L58" s="40">
        <v>672.52</v>
      </c>
      <c r="M58" s="86">
        <f t="shared" si="2"/>
        <v>0.86458539831325409</v>
      </c>
      <c r="N58" s="244" t="s">
        <v>12</v>
      </c>
      <c r="O58" s="102">
        <v>0</v>
      </c>
      <c r="P58" s="102">
        <f t="shared" si="3"/>
        <v>0</v>
      </c>
      <c r="Q58" s="238" t="s">
        <v>12</v>
      </c>
      <c r="R58" s="102">
        <v>0</v>
      </c>
      <c r="S58" s="116">
        <f t="shared" si="4"/>
        <v>0</v>
      </c>
      <c r="Z58"/>
      <c r="AA58"/>
    </row>
    <row r="59" spans="2:27" x14ac:dyDescent="0.5">
      <c r="B59" s="34">
        <v>1485</v>
      </c>
      <c r="C59" s="51" t="s">
        <v>487</v>
      </c>
      <c r="D59" s="251" t="s">
        <v>488</v>
      </c>
      <c r="E59" s="231">
        <v>17.37</v>
      </c>
      <c r="F59" s="40">
        <v>441.07</v>
      </c>
      <c r="G59" s="86">
        <f t="shared" si="5"/>
        <v>1.0828640030639451</v>
      </c>
      <c r="H59" s="226">
        <v>17.22</v>
      </c>
      <c r="I59" s="40">
        <v>1085.4100000000001</v>
      </c>
      <c r="J59" s="40">
        <f t="shared" si="1"/>
        <v>1.3333937740641943</v>
      </c>
      <c r="K59" s="231" t="s">
        <v>489</v>
      </c>
      <c r="L59" s="40">
        <v>742.6</v>
      </c>
      <c r="M59" s="86">
        <f t="shared" si="2"/>
        <v>0.95467958839502531</v>
      </c>
      <c r="N59" s="226" t="s">
        <v>490</v>
      </c>
      <c r="O59" s="40">
        <v>415.1</v>
      </c>
      <c r="P59" s="40">
        <f t="shared" si="3"/>
        <v>0.34315461516916995</v>
      </c>
      <c r="Q59" s="231" t="s">
        <v>491</v>
      </c>
      <c r="R59" s="40">
        <v>852.8</v>
      </c>
      <c r="S59" s="86">
        <f t="shared" si="4"/>
        <v>0.42096415303646306</v>
      </c>
      <c r="Z59"/>
      <c r="AA59"/>
    </row>
    <row r="60" spans="2:27" x14ac:dyDescent="0.5">
      <c r="B60" s="34">
        <v>1508</v>
      </c>
      <c r="C60" s="51" t="s">
        <v>492</v>
      </c>
      <c r="D60" s="251"/>
      <c r="E60" s="231" t="s">
        <v>12</v>
      </c>
      <c r="F60" s="40">
        <v>0</v>
      </c>
      <c r="G60" s="86">
        <f t="shared" si="5"/>
        <v>0</v>
      </c>
      <c r="H60" s="236">
        <v>16.5</v>
      </c>
      <c r="I60" s="219">
        <v>406.63</v>
      </c>
      <c r="J60" s="219">
        <f t="shared" si="1"/>
        <v>0.49953281280596579</v>
      </c>
      <c r="K60" s="231" t="s">
        <v>12</v>
      </c>
      <c r="L60" s="40">
        <v>0</v>
      </c>
      <c r="M60" s="86">
        <f t="shared" si="2"/>
        <v>0</v>
      </c>
      <c r="N60" s="236">
        <v>16.39</v>
      </c>
      <c r="O60" s="219">
        <v>10351.49</v>
      </c>
      <c r="P60" s="219">
        <f t="shared" si="3"/>
        <v>8.5573634482715271</v>
      </c>
      <c r="Q60" s="240">
        <v>16.47</v>
      </c>
      <c r="R60" s="219">
        <v>37990.89</v>
      </c>
      <c r="S60" s="121">
        <f t="shared" si="4"/>
        <v>18.753286622832359</v>
      </c>
      <c r="Z60"/>
      <c r="AA60"/>
    </row>
    <row r="61" spans="2:27" x14ac:dyDescent="0.5">
      <c r="B61" s="34">
        <v>1550</v>
      </c>
      <c r="C61" s="51" t="s">
        <v>493</v>
      </c>
      <c r="D61" s="252" t="s">
        <v>494</v>
      </c>
      <c r="E61" s="231">
        <v>17.2</v>
      </c>
      <c r="F61" s="40">
        <v>446.05</v>
      </c>
      <c r="G61" s="232">
        <f t="shared" si="5"/>
        <v>1.0950903225489668</v>
      </c>
      <c r="H61" s="225">
        <v>17.11</v>
      </c>
      <c r="I61" s="40">
        <v>844.63</v>
      </c>
      <c r="J61" s="218">
        <f t="shared" si="1"/>
        <v>1.037602733886587</v>
      </c>
      <c r="K61" s="231">
        <v>16.96</v>
      </c>
      <c r="L61" s="40">
        <v>731.29</v>
      </c>
      <c r="M61" s="232">
        <f t="shared" si="2"/>
        <v>0.94013955857446563</v>
      </c>
      <c r="N61" s="244" t="s">
        <v>12</v>
      </c>
      <c r="O61" s="102">
        <v>0</v>
      </c>
      <c r="P61" s="220">
        <f t="shared" si="3"/>
        <v>0</v>
      </c>
      <c r="Q61" s="238" t="s">
        <v>12</v>
      </c>
      <c r="R61" s="102">
        <v>0</v>
      </c>
      <c r="S61" s="239">
        <f t="shared" si="4"/>
        <v>0</v>
      </c>
      <c r="Z61"/>
      <c r="AA61"/>
    </row>
    <row r="62" spans="2:27" x14ac:dyDescent="0.5">
      <c r="B62" s="34" t="s">
        <v>495</v>
      </c>
      <c r="C62" s="51" t="s">
        <v>496</v>
      </c>
      <c r="D62" s="251" t="s">
        <v>497</v>
      </c>
      <c r="E62" s="231">
        <v>19.37</v>
      </c>
      <c r="F62" s="40">
        <v>1384.36</v>
      </c>
      <c r="G62" s="86">
        <f t="shared" si="5"/>
        <v>3.3987204100972703</v>
      </c>
      <c r="H62" s="226">
        <v>18.989999999999998</v>
      </c>
      <c r="I62" s="40">
        <v>4387.8599999999997</v>
      </c>
      <c r="J62" s="40">
        <f t="shared" si="1"/>
        <v>5.3903549861023157</v>
      </c>
      <c r="K62" s="231" t="s">
        <v>394</v>
      </c>
      <c r="L62" s="40">
        <v>1211.0999999999999</v>
      </c>
      <c r="M62" s="86">
        <f t="shared" si="2"/>
        <v>1.5569787900689673</v>
      </c>
      <c r="N62" s="226">
        <v>18.899999999999999</v>
      </c>
      <c r="O62" s="40">
        <v>3007.12</v>
      </c>
      <c r="P62" s="40">
        <f t="shared" si="3"/>
        <v>2.4859241300108752</v>
      </c>
      <c r="Q62" s="231">
        <v>19.09</v>
      </c>
      <c r="R62" s="40">
        <v>2788.48</v>
      </c>
      <c r="S62" s="86">
        <f t="shared" si="4"/>
        <v>1.3764659022738233</v>
      </c>
      <c r="Z62"/>
      <c r="AA62"/>
    </row>
    <row r="63" spans="2:27" x14ac:dyDescent="0.5">
      <c r="B63" s="34">
        <v>1622</v>
      </c>
      <c r="C63" s="51" t="s">
        <v>498</v>
      </c>
      <c r="D63" s="251"/>
      <c r="E63" s="231" t="s">
        <v>12</v>
      </c>
      <c r="F63" s="40">
        <v>0</v>
      </c>
      <c r="G63" s="232">
        <f t="shared" si="5"/>
        <v>0</v>
      </c>
      <c r="H63" s="225" t="s">
        <v>12</v>
      </c>
      <c r="I63" s="40">
        <v>0</v>
      </c>
      <c r="J63" s="218">
        <f t="shared" si="1"/>
        <v>0</v>
      </c>
      <c r="K63" s="231" t="s">
        <v>12</v>
      </c>
      <c r="L63" s="40">
        <v>0</v>
      </c>
      <c r="M63" s="232">
        <f t="shared" si="2"/>
        <v>0</v>
      </c>
      <c r="N63" s="226" t="s">
        <v>12</v>
      </c>
      <c r="O63" s="40">
        <v>0</v>
      </c>
      <c r="P63" s="218">
        <f t="shared" si="3"/>
        <v>0</v>
      </c>
      <c r="Q63" s="238">
        <v>21.83</v>
      </c>
      <c r="R63" s="102">
        <v>1596.29</v>
      </c>
      <c r="S63" s="239">
        <f t="shared" si="4"/>
        <v>0.78797006080039356</v>
      </c>
      <c r="Z63"/>
      <c r="AA63"/>
    </row>
    <row r="64" spans="2:27" x14ac:dyDescent="0.5">
      <c r="B64" s="34">
        <v>1712</v>
      </c>
      <c r="C64" s="51" t="s">
        <v>499</v>
      </c>
      <c r="D64" s="251" t="s">
        <v>500</v>
      </c>
      <c r="E64" s="231" t="s">
        <v>12</v>
      </c>
      <c r="F64" s="40">
        <v>0</v>
      </c>
      <c r="G64" s="86">
        <f t="shared" si="5"/>
        <v>0</v>
      </c>
      <c r="H64" s="226" t="s">
        <v>12</v>
      </c>
      <c r="I64" s="40">
        <v>0</v>
      </c>
      <c r="J64" s="40">
        <f t="shared" si="1"/>
        <v>0</v>
      </c>
      <c r="K64" s="240">
        <v>16.86</v>
      </c>
      <c r="L64" s="219">
        <v>6101.68</v>
      </c>
      <c r="M64" s="121">
        <f t="shared" si="2"/>
        <v>7.8442625248022608</v>
      </c>
      <c r="N64" s="236">
        <v>17.32</v>
      </c>
      <c r="O64" s="219">
        <v>3199.44</v>
      </c>
      <c r="P64" s="219">
        <f t="shared" si="3"/>
        <v>2.6449111104718117</v>
      </c>
      <c r="Q64" s="231" t="s">
        <v>12</v>
      </c>
      <c r="R64" s="40">
        <v>0</v>
      </c>
      <c r="S64" s="86">
        <f t="shared" si="4"/>
        <v>0</v>
      </c>
      <c r="Z64"/>
      <c r="AA64"/>
    </row>
    <row r="65" spans="1:27" x14ac:dyDescent="0.5">
      <c r="B65" s="34">
        <v>1726</v>
      </c>
      <c r="C65" s="51" t="s">
        <v>501</v>
      </c>
      <c r="D65" s="251"/>
      <c r="E65" s="231">
        <v>21.8</v>
      </c>
      <c r="F65" s="40">
        <v>1248.73</v>
      </c>
      <c r="G65" s="232">
        <f t="shared" si="5"/>
        <v>3.0657373354479796</v>
      </c>
      <c r="H65" s="225">
        <v>21.3</v>
      </c>
      <c r="I65" s="40">
        <v>1704.1</v>
      </c>
      <c r="J65" s="218">
        <f t="shared" si="1"/>
        <v>2.0934359646426635</v>
      </c>
      <c r="K65" s="231">
        <v>21.34</v>
      </c>
      <c r="L65" s="40">
        <v>1379.78</v>
      </c>
      <c r="M65" s="232">
        <f t="shared" si="2"/>
        <v>1.7738322144838246</v>
      </c>
      <c r="N65" s="226">
        <v>21.38</v>
      </c>
      <c r="O65" s="40">
        <v>1273.42</v>
      </c>
      <c r="P65" s="218">
        <f t="shared" si="3"/>
        <v>1.0527100699800636</v>
      </c>
      <c r="Q65" s="231">
        <v>21.63</v>
      </c>
      <c r="R65" s="40">
        <v>2457.1</v>
      </c>
      <c r="S65" s="232">
        <f t="shared" si="4"/>
        <v>1.2128881571598189</v>
      </c>
      <c r="Z65"/>
      <c r="AA65"/>
    </row>
    <row r="66" spans="1:27" x14ac:dyDescent="0.5">
      <c r="B66" s="34">
        <v>1753</v>
      </c>
      <c r="C66" s="51" t="s">
        <v>502</v>
      </c>
      <c r="D66" s="251"/>
      <c r="E66" s="231">
        <v>17.37</v>
      </c>
      <c r="F66" s="40">
        <v>269.8</v>
      </c>
      <c r="G66" s="86">
        <f t="shared" si="5"/>
        <v>0.66238172631703007</v>
      </c>
      <c r="H66" s="226">
        <v>17.22</v>
      </c>
      <c r="I66" s="40">
        <v>811.32</v>
      </c>
      <c r="J66" s="40">
        <f t="shared" si="1"/>
        <v>0.99668239354139176</v>
      </c>
      <c r="K66" s="231" t="s">
        <v>503</v>
      </c>
      <c r="L66" s="40">
        <v>748.5</v>
      </c>
      <c r="M66" s="86">
        <f t="shared" si="2"/>
        <v>0.96226457300522017</v>
      </c>
      <c r="N66" s="226" t="s">
        <v>490</v>
      </c>
      <c r="O66" s="40">
        <v>467.9</v>
      </c>
      <c r="P66" s="40">
        <f t="shared" si="3"/>
        <v>0.38680328700952682</v>
      </c>
      <c r="Q66" s="231" t="s">
        <v>491</v>
      </c>
      <c r="R66" s="40">
        <v>476.5</v>
      </c>
      <c r="S66" s="86">
        <f t="shared" si="4"/>
        <v>0.2352127332573577</v>
      </c>
      <c r="Z66"/>
      <c r="AA66"/>
    </row>
    <row r="67" spans="1:27" x14ac:dyDescent="0.5">
      <c r="B67" s="34" t="s">
        <v>504</v>
      </c>
      <c r="C67" s="51" t="s">
        <v>505</v>
      </c>
      <c r="D67" s="251"/>
      <c r="E67" s="231" t="s">
        <v>508</v>
      </c>
      <c r="F67" s="40">
        <v>959.5</v>
      </c>
      <c r="G67" s="86">
        <f t="shared" si="5"/>
        <v>2.3556533224654941</v>
      </c>
      <c r="H67" s="226" t="s">
        <v>506</v>
      </c>
      <c r="I67" s="40">
        <v>640.5</v>
      </c>
      <c r="J67" s="40">
        <f t="shared" si="1"/>
        <v>0.7868351243199494</v>
      </c>
      <c r="K67" s="231" t="s">
        <v>507</v>
      </c>
      <c r="L67" s="40">
        <v>977.8</v>
      </c>
      <c r="M67" s="86">
        <f t="shared" si="2"/>
        <v>1.257050500313299</v>
      </c>
      <c r="N67" s="226">
        <v>21.69</v>
      </c>
      <c r="O67" s="40">
        <v>736.8</v>
      </c>
      <c r="P67" s="40">
        <f t="shared" si="3"/>
        <v>0.6090973752267993</v>
      </c>
      <c r="Q67" s="238" t="s">
        <v>12</v>
      </c>
      <c r="R67" s="102">
        <v>0</v>
      </c>
      <c r="S67" s="116">
        <f t="shared" si="4"/>
        <v>0</v>
      </c>
      <c r="Z67"/>
      <c r="AA67"/>
    </row>
    <row r="68" spans="1:27" x14ac:dyDescent="0.5">
      <c r="B68" s="34" t="s">
        <v>509</v>
      </c>
      <c r="C68" s="51" t="s">
        <v>505</v>
      </c>
      <c r="D68" s="251"/>
      <c r="E68" s="231">
        <v>24.02</v>
      </c>
      <c r="F68" s="40">
        <v>845.6</v>
      </c>
      <c r="G68" s="86">
        <f t="shared" si="5"/>
        <v>2.0760192282197205</v>
      </c>
      <c r="H68" s="226">
        <v>23.7</v>
      </c>
      <c r="I68" s="40">
        <v>201.1</v>
      </c>
      <c r="J68" s="40">
        <f t="shared" si="1"/>
        <v>0.24704534504409342</v>
      </c>
      <c r="K68" s="231" t="s">
        <v>510</v>
      </c>
      <c r="L68" s="40">
        <v>703.1</v>
      </c>
      <c r="M68" s="86">
        <f t="shared" si="2"/>
        <v>0.90389875922507723</v>
      </c>
      <c r="N68" s="226" t="s">
        <v>511</v>
      </c>
      <c r="O68" s="40">
        <v>712.2</v>
      </c>
      <c r="P68" s="40">
        <f t="shared" si="3"/>
        <v>0.58876106221026936</v>
      </c>
      <c r="Q68" s="231">
        <v>23.92</v>
      </c>
      <c r="R68" s="40">
        <v>1254.2</v>
      </c>
      <c r="S68" s="86">
        <f t="shared" si="4"/>
        <v>0.61910558247928238</v>
      </c>
      <c r="Z68"/>
      <c r="AA68"/>
    </row>
    <row r="69" spans="1:27" x14ac:dyDescent="0.5">
      <c r="B69" s="34" t="s">
        <v>512</v>
      </c>
      <c r="C69" s="51" t="s">
        <v>513</v>
      </c>
      <c r="D69" s="251"/>
      <c r="E69" s="231">
        <v>18.420000000000002</v>
      </c>
      <c r="F69" s="40">
        <v>2175.34</v>
      </c>
      <c r="G69" s="86">
        <f t="shared" ref="G69:G74" si="6">F69/$F$75*100</f>
        <v>5.3406429374591848</v>
      </c>
      <c r="H69" s="226">
        <v>18.05</v>
      </c>
      <c r="I69" s="40">
        <v>5214.3900000000003</v>
      </c>
      <c r="J69" s="40">
        <f t="shared" ref="J69:J74" si="7">I69/$I$75*100</f>
        <v>6.4057224104647963</v>
      </c>
      <c r="K69" s="231">
        <v>18.100000000000001</v>
      </c>
      <c r="L69" s="40">
        <v>3310.49</v>
      </c>
      <c r="M69" s="86">
        <f t="shared" ref="M69:M74" si="8">L69/$L$75*100</f>
        <v>4.2559348647802953</v>
      </c>
      <c r="N69" s="226">
        <v>17.95</v>
      </c>
      <c r="O69" s="40">
        <v>3708.55</v>
      </c>
      <c r="P69" s="40">
        <f t="shared" ref="P69:P74" si="9">O69/$O$75*100</f>
        <v>3.065781855180981</v>
      </c>
      <c r="Q69" s="231">
        <v>18.07</v>
      </c>
      <c r="R69" s="40">
        <v>3195.03</v>
      </c>
      <c r="S69" s="86">
        <f t="shared" ref="S69:S74" si="10">R69/$R$75*100</f>
        <v>1.5771495050141775</v>
      </c>
      <c r="Z69"/>
      <c r="AA69"/>
    </row>
    <row r="70" spans="1:27" x14ac:dyDescent="0.5">
      <c r="B70" s="34">
        <v>1850</v>
      </c>
      <c r="C70" s="51" t="s">
        <v>514</v>
      </c>
      <c r="D70" s="251"/>
      <c r="E70" s="231">
        <v>20.85</v>
      </c>
      <c r="F70" s="40">
        <v>823.49</v>
      </c>
      <c r="G70" s="86">
        <f t="shared" si="6"/>
        <v>2.0217373158073055</v>
      </c>
      <c r="H70" s="226">
        <v>20.57</v>
      </c>
      <c r="I70" s="40">
        <v>1826.49</v>
      </c>
      <c r="J70" s="40">
        <f t="shared" si="7"/>
        <v>2.2437884250103743</v>
      </c>
      <c r="K70" s="231">
        <v>20.51</v>
      </c>
      <c r="L70" s="40">
        <v>502.64</v>
      </c>
      <c r="M70" s="86">
        <f t="shared" si="8"/>
        <v>0.64618926516412001</v>
      </c>
      <c r="N70" s="226">
        <v>20.440000000000001</v>
      </c>
      <c r="O70" s="40">
        <v>1555.96</v>
      </c>
      <c r="P70" s="40">
        <f t="shared" si="9"/>
        <v>1.2862800650894282</v>
      </c>
      <c r="Q70" s="231">
        <v>20.69</v>
      </c>
      <c r="R70" s="40">
        <v>1654.35</v>
      </c>
      <c r="S70" s="86">
        <f t="shared" si="10"/>
        <v>0.81662997956833094</v>
      </c>
      <c r="Z70"/>
      <c r="AA70"/>
    </row>
    <row r="71" spans="1:27" x14ac:dyDescent="0.5">
      <c r="A71" s="58"/>
      <c r="B71" s="34">
        <v>1915</v>
      </c>
      <c r="C71" s="51" t="s">
        <v>515</v>
      </c>
      <c r="D71" s="251"/>
      <c r="E71" s="231">
        <v>19.79</v>
      </c>
      <c r="F71" s="40">
        <v>3366.93</v>
      </c>
      <c r="G71" s="86">
        <f t="shared" si="6"/>
        <v>8.2660967597798276</v>
      </c>
      <c r="H71" s="226">
        <v>19.52</v>
      </c>
      <c r="I71" s="40">
        <v>6947.24</v>
      </c>
      <c r="J71" s="40">
        <f t="shared" si="7"/>
        <v>8.5344768916167464</v>
      </c>
      <c r="K71" s="231">
        <v>19.36</v>
      </c>
      <c r="L71" s="40">
        <v>3137.74</v>
      </c>
      <c r="M71" s="86">
        <f t="shared" si="8"/>
        <v>4.0338490865750156</v>
      </c>
      <c r="N71" s="226">
        <v>19.420000000000002</v>
      </c>
      <c r="O71" s="40">
        <v>4586</v>
      </c>
      <c r="P71" s="40">
        <f t="shared" si="9"/>
        <v>3.7911516867400947</v>
      </c>
      <c r="Q71" s="231">
        <v>19.7</v>
      </c>
      <c r="R71" s="40">
        <v>4546.05</v>
      </c>
      <c r="S71" s="86">
        <f t="shared" si="10"/>
        <v>2.2440479454871167</v>
      </c>
      <c r="Z71"/>
      <c r="AA71"/>
    </row>
    <row r="72" spans="1:27" x14ac:dyDescent="0.5">
      <c r="B72" s="248">
        <v>1930</v>
      </c>
      <c r="C72" s="51" t="s">
        <v>516</v>
      </c>
      <c r="D72" s="251"/>
      <c r="E72" s="231">
        <v>22.01</v>
      </c>
      <c r="F72" s="40">
        <v>2734.07</v>
      </c>
      <c r="G72" s="86">
        <f t="shared" si="6"/>
        <v>6.7123721514885188</v>
      </c>
      <c r="H72" s="226">
        <v>21.92</v>
      </c>
      <c r="I72" s="40">
        <v>4512.16</v>
      </c>
      <c r="J72" s="40">
        <f t="shared" si="7"/>
        <v>5.5430538244363827</v>
      </c>
      <c r="K72" s="231">
        <v>21.97</v>
      </c>
      <c r="L72" s="40">
        <v>1824.45</v>
      </c>
      <c r="M72" s="86">
        <f t="shared" si="8"/>
        <v>2.3454957918762513</v>
      </c>
      <c r="N72" s="226">
        <v>21.69</v>
      </c>
      <c r="O72" s="40">
        <v>3593.97</v>
      </c>
      <c r="P72" s="40">
        <f t="shared" si="9"/>
        <v>2.9710609305698426</v>
      </c>
      <c r="Q72" s="231">
        <v>22.35</v>
      </c>
      <c r="R72" s="40">
        <v>3088.29</v>
      </c>
      <c r="S72" s="86">
        <f t="shared" si="10"/>
        <v>1.5244598782609975</v>
      </c>
      <c r="Z72"/>
      <c r="AA72"/>
    </row>
    <row r="73" spans="1:27" x14ac:dyDescent="0.5">
      <c r="B73" s="247">
        <v>2279</v>
      </c>
      <c r="C73" s="51" t="s">
        <v>517</v>
      </c>
      <c r="D73" s="251"/>
      <c r="E73" s="231">
        <v>21.91</v>
      </c>
      <c r="F73" s="40">
        <v>531.99</v>
      </c>
      <c r="G73" s="232">
        <f t="shared" si="6"/>
        <v>1.3060802616137761</v>
      </c>
      <c r="H73" s="225">
        <v>21.3</v>
      </c>
      <c r="I73" s="40">
        <v>1252.53</v>
      </c>
      <c r="J73" s="218">
        <f t="shared" si="7"/>
        <v>1.5386957037696587</v>
      </c>
      <c r="K73" s="231">
        <v>21.55</v>
      </c>
      <c r="L73" s="40">
        <v>1484.04</v>
      </c>
      <c r="M73" s="232">
        <f t="shared" si="8"/>
        <v>1.9078678916802496</v>
      </c>
      <c r="N73" s="244" t="s">
        <v>12</v>
      </c>
      <c r="O73" s="102">
        <v>0</v>
      </c>
      <c r="P73" s="220">
        <f t="shared" si="9"/>
        <v>0</v>
      </c>
      <c r="Q73" s="231">
        <v>21.83</v>
      </c>
      <c r="R73" s="40">
        <v>904.82</v>
      </c>
      <c r="S73" s="232">
        <f t="shared" si="10"/>
        <v>0.44664257147098091</v>
      </c>
      <c r="Z73"/>
      <c r="AA73"/>
    </row>
    <row r="74" spans="1:27" x14ac:dyDescent="0.5">
      <c r="B74" s="221">
        <v>2425</v>
      </c>
      <c r="C74" s="51" t="s">
        <v>518</v>
      </c>
      <c r="D74" s="251"/>
      <c r="E74" s="231">
        <v>20.32</v>
      </c>
      <c r="F74" s="40">
        <v>4406.79</v>
      </c>
      <c r="G74" s="86">
        <f t="shared" si="6"/>
        <v>10.819040651284746</v>
      </c>
      <c r="H74" s="226">
        <v>19.940000000000001</v>
      </c>
      <c r="I74" s="40">
        <v>4889.46</v>
      </c>
      <c r="J74" s="40">
        <f t="shared" si="7"/>
        <v>6.0065556080521789</v>
      </c>
      <c r="K74" s="231">
        <v>19.670000000000002</v>
      </c>
      <c r="L74" s="40">
        <v>5864.54</v>
      </c>
      <c r="M74" s="86">
        <f t="shared" si="8"/>
        <v>7.5393975670969056</v>
      </c>
      <c r="N74" s="226">
        <v>19.829999999999998</v>
      </c>
      <c r="O74" s="40">
        <v>4701.32</v>
      </c>
      <c r="P74" s="40">
        <f t="shared" si="9"/>
        <v>3.8864843541005105</v>
      </c>
      <c r="Q74" s="231">
        <v>20.2</v>
      </c>
      <c r="R74" s="40">
        <v>2478.4899999999998</v>
      </c>
      <c r="S74" s="86">
        <f t="shared" si="10"/>
        <v>1.2234468147975415</v>
      </c>
      <c r="Z74"/>
      <c r="AA74"/>
    </row>
    <row r="75" spans="1:27" ht="14.7" thickBot="1" x14ac:dyDescent="0.55000000000000004">
      <c r="B75" s="70"/>
      <c r="C75" s="249"/>
      <c r="D75" s="251"/>
      <c r="E75" s="233"/>
      <c r="F75" s="119">
        <f>SUBTOTAL(109,Table14[Intensity97])</f>
        <v>40731.799999999996</v>
      </c>
      <c r="G75" s="118">
        <f>SUBTOTAL(109,Table14[Percentage98])</f>
        <v>99.999999999999986</v>
      </c>
      <c r="H75" s="70"/>
      <c r="I75" s="223">
        <f>SUBTOTAL(109,Table14[Intensity])</f>
        <v>81402.060000000012</v>
      </c>
      <c r="J75" s="223">
        <f>SUBTOTAL(109,Table14[Percentage])</f>
        <v>100</v>
      </c>
      <c r="K75" s="233"/>
      <c r="L75" s="119">
        <f>SUBTOTAL(109,Table14[Intensity99])</f>
        <v>77785.259999999966</v>
      </c>
      <c r="M75" s="118">
        <f>SUBTOTAL(109,Table14[Percentage100])</f>
        <v>100.00000000000006</v>
      </c>
      <c r="N75" s="222"/>
      <c r="O75" s="223">
        <f>SUBTOTAL(109,Table14[Intensity95])</f>
        <v>120965.88000000003</v>
      </c>
      <c r="P75" s="223">
        <f>SUBTOTAL(109,Table14[Percentage96])</f>
        <v>99.999999999999986</v>
      </c>
      <c r="Q75" s="233"/>
      <c r="R75" s="119">
        <f>SUBTOTAL(109,Table14[Intensity96])</f>
        <v>202582.57</v>
      </c>
      <c r="S75" s="118">
        <f>SUBTOTAL(109,Table14[Percentage97])</f>
        <v>100</v>
      </c>
      <c r="Z75"/>
      <c r="AA75"/>
    </row>
    <row r="76" spans="1:27" x14ac:dyDescent="0.5">
      <c r="C76" t="s">
        <v>557</v>
      </c>
    </row>
    <row r="77" spans="1:27" x14ac:dyDescent="0.5">
      <c r="C77" t="s">
        <v>547</v>
      </c>
    </row>
    <row r="80" spans="1:27" x14ac:dyDescent="0.5">
      <c r="B80" s="213"/>
      <c r="C80" s="291" t="s">
        <v>562</v>
      </c>
      <c r="D80" s="271"/>
    </row>
    <row r="81" spans="2:4" x14ac:dyDescent="0.5">
      <c r="B81" s="212"/>
      <c r="C81" s="291" t="s">
        <v>548</v>
      </c>
      <c r="D81" s="271"/>
    </row>
    <row r="85" spans="2:4" ht="20.7" x14ac:dyDescent="0.7">
      <c r="B85" s="245" t="s">
        <v>232</v>
      </c>
    </row>
    <row r="86" spans="2:4" x14ac:dyDescent="0.5">
      <c r="B86" s="3" t="s">
        <v>233</v>
      </c>
      <c r="C86" t="s">
        <v>234</v>
      </c>
    </row>
    <row r="87" spans="2:4" x14ac:dyDescent="0.5">
      <c r="B87" s="3" t="s">
        <v>235</v>
      </c>
      <c r="C87" t="s">
        <v>578</v>
      </c>
    </row>
    <row r="88" spans="2:4" x14ac:dyDescent="0.5">
      <c r="B88" s="3" t="s">
        <v>236</v>
      </c>
      <c r="C88" t="s">
        <v>577</v>
      </c>
    </row>
    <row r="89" spans="2:4" x14ac:dyDescent="0.5">
      <c r="B89"/>
      <c r="C89" t="s">
        <v>571</v>
      </c>
    </row>
    <row r="90" spans="2:4" x14ac:dyDescent="0.5">
      <c r="B90" s="3" t="s">
        <v>573</v>
      </c>
      <c r="C90" t="s">
        <v>574</v>
      </c>
    </row>
    <row r="91" spans="2:4" x14ac:dyDescent="0.5">
      <c r="B91" s="3" t="s">
        <v>575</v>
      </c>
      <c r="C91" t="s">
        <v>576</v>
      </c>
    </row>
  </sheetData>
  <mergeCells count="8">
    <mergeCell ref="Q3:S3"/>
    <mergeCell ref="K3:M3"/>
    <mergeCell ref="H3:J3"/>
    <mergeCell ref="A1:I1"/>
    <mergeCell ref="C80:D80"/>
    <mergeCell ref="C81:D81"/>
    <mergeCell ref="E3:G3"/>
    <mergeCell ref="N3:P3"/>
  </mergeCells>
  <phoneticPr fontId="37" type="noConversion"/>
  <pageMargins left="0.7" right="0.7" top="0.75" bottom="0.75" header="0.3" footer="0.3"/>
  <pageSetup paperSize="9" orientation="portrait" r:id="rId1"/>
  <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2</vt:i4>
      </vt:variant>
    </vt:vector>
  </HeadingPairs>
  <TitlesOfParts>
    <vt:vector size="6" baseType="lpstr">
      <vt:lpstr>Table S3A</vt:lpstr>
      <vt:lpstr>Table S3B</vt:lpstr>
      <vt:lpstr>Table S3C</vt:lpstr>
      <vt:lpstr>Table S3D</vt:lpstr>
      <vt:lpstr>Intensity6</vt:lpstr>
      <vt:lpstr>'Table S3C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2016</dc:creator>
  <cp:lastModifiedBy>Ana Sofia de Jesus Vaz Luis</cp:lastModifiedBy>
  <dcterms:created xsi:type="dcterms:W3CDTF">2021-09-09T06:45:55Z</dcterms:created>
  <dcterms:modified xsi:type="dcterms:W3CDTF">2025-11-20T15:53:51Z</dcterms:modified>
</cp:coreProperties>
</file>